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tudk-my.sharepoint.com/personal/xinzh_win_dtu_dk/Documents/3_DNARNA paper/Microbiome/Revision/Additional files/"/>
    </mc:Choice>
  </mc:AlternateContent>
  <bookViews>
    <workbookView xWindow="480" yWindow="135" windowWidth="27795" windowHeight="12840"/>
  </bookViews>
  <sheets>
    <sheet name="Supplementary Table 6" sheetId="1" r:id="rId1"/>
  </sheets>
  <calcPr calcId="162913" concurrentCalc="0"/>
</workbook>
</file>

<file path=xl/calcChain.xml><?xml version="1.0" encoding="utf-8"?>
<calcChain xmlns="http://schemas.openxmlformats.org/spreadsheetml/2006/main">
  <c r="W90" i="1" l="1"/>
  <c r="X90" i="1"/>
  <c r="Y90" i="1"/>
  <c r="W91" i="1"/>
  <c r="X91" i="1"/>
  <c r="Y91" i="1"/>
  <c r="W92" i="1"/>
  <c r="X92" i="1"/>
  <c r="Y92" i="1"/>
  <c r="W93" i="1"/>
  <c r="X93" i="1"/>
  <c r="Y93" i="1"/>
  <c r="W94" i="1"/>
  <c r="X94" i="1"/>
  <c r="Y94" i="1"/>
  <c r="W95" i="1"/>
  <c r="X95" i="1"/>
  <c r="Y95" i="1"/>
  <c r="W96" i="1"/>
  <c r="X96" i="1"/>
  <c r="Y96" i="1"/>
  <c r="W97" i="1"/>
  <c r="X97" i="1"/>
  <c r="Y97" i="1"/>
  <c r="W98" i="1"/>
  <c r="X98" i="1"/>
  <c r="Y98" i="1"/>
  <c r="W99" i="1"/>
  <c r="X99" i="1"/>
  <c r="Y99" i="1"/>
  <c r="W100" i="1"/>
  <c r="X100" i="1"/>
  <c r="Y100" i="1"/>
  <c r="W101" i="1"/>
  <c r="X101" i="1"/>
  <c r="Y101" i="1"/>
  <c r="W102" i="1"/>
  <c r="X102" i="1"/>
  <c r="Y102" i="1"/>
  <c r="W103" i="1"/>
  <c r="X103" i="1"/>
  <c r="Y103" i="1"/>
  <c r="W104" i="1"/>
  <c r="X104" i="1"/>
  <c r="Y104" i="1"/>
  <c r="W105" i="1"/>
  <c r="X105" i="1"/>
  <c r="Y105" i="1"/>
  <c r="W106" i="1"/>
  <c r="X106" i="1"/>
  <c r="Y106" i="1"/>
  <c r="W107" i="1"/>
  <c r="X107" i="1"/>
  <c r="Y107" i="1"/>
  <c r="W108" i="1"/>
  <c r="X108" i="1"/>
  <c r="Y108" i="1"/>
  <c r="W109" i="1"/>
  <c r="X109" i="1"/>
  <c r="Y109" i="1"/>
  <c r="W110" i="1"/>
  <c r="X110" i="1"/>
  <c r="Y110" i="1"/>
  <c r="Y89" i="1"/>
  <c r="X89" i="1"/>
  <c r="W89" i="1"/>
  <c r="Y88" i="1"/>
  <c r="X88" i="1"/>
  <c r="W88" i="1"/>
  <c r="Y87" i="1"/>
  <c r="X87" i="1"/>
  <c r="W87" i="1"/>
  <c r="Y86" i="1"/>
  <c r="X86" i="1"/>
  <c r="W86" i="1"/>
  <c r="Y85" i="1"/>
  <c r="X85" i="1"/>
  <c r="W85" i="1"/>
  <c r="Y84" i="1"/>
  <c r="X84" i="1"/>
  <c r="W84" i="1"/>
  <c r="Y83" i="1"/>
  <c r="X83" i="1"/>
  <c r="W83" i="1"/>
  <c r="Y82" i="1"/>
  <c r="X82" i="1"/>
  <c r="W82" i="1"/>
  <c r="Y81" i="1"/>
  <c r="X81" i="1"/>
  <c r="W81" i="1"/>
  <c r="Y80" i="1"/>
  <c r="X80" i="1"/>
  <c r="W80" i="1"/>
  <c r="N80" i="1"/>
  <c r="O80" i="1"/>
  <c r="P80" i="1"/>
  <c r="Q80" i="1"/>
  <c r="R80" i="1"/>
  <c r="S80" i="1"/>
  <c r="T80" i="1"/>
  <c r="U80" i="1"/>
  <c r="N81" i="1"/>
  <c r="O81" i="1"/>
  <c r="P81" i="1"/>
  <c r="Q81" i="1"/>
  <c r="R81" i="1"/>
  <c r="S81" i="1"/>
  <c r="T81" i="1"/>
  <c r="U81" i="1"/>
  <c r="N82" i="1"/>
  <c r="O82" i="1"/>
  <c r="P82" i="1"/>
  <c r="Q82" i="1"/>
  <c r="R82" i="1"/>
  <c r="S82" i="1"/>
  <c r="T82" i="1"/>
  <c r="U82" i="1"/>
  <c r="N83" i="1"/>
  <c r="O83" i="1"/>
  <c r="P83" i="1"/>
  <c r="Q83" i="1"/>
  <c r="R83" i="1"/>
  <c r="S83" i="1"/>
  <c r="T83" i="1"/>
  <c r="U83" i="1"/>
  <c r="N84" i="1"/>
  <c r="O84" i="1"/>
  <c r="P84" i="1"/>
  <c r="Q84" i="1"/>
  <c r="R84" i="1"/>
  <c r="S84" i="1"/>
  <c r="T84" i="1"/>
  <c r="U84" i="1"/>
  <c r="N85" i="1"/>
  <c r="O85" i="1"/>
  <c r="P85" i="1"/>
  <c r="Q85" i="1"/>
  <c r="R85" i="1"/>
  <c r="S85" i="1"/>
  <c r="T85" i="1"/>
  <c r="U85" i="1"/>
  <c r="N86" i="1"/>
  <c r="O86" i="1"/>
  <c r="P86" i="1"/>
  <c r="Q86" i="1"/>
  <c r="R86" i="1"/>
  <c r="S86" i="1"/>
  <c r="T86" i="1"/>
  <c r="U86" i="1"/>
  <c r="N87" i="1"/>
  <c r="O87" i="1"/>
  <c r="P87" i="1"/>
  <c r="Q87" i="1"/>
  <c r="R87" i="1"/>
  <c r="S87" i="1"/>
  <c r="T87" i="1"/>
  <c r="U87" i="1"/>
  <c r="N88" i="1"/>
  <c r="O88" i="1"/>
  <c r="P88" i="1"/>
  <c r="Q88" i="1"/>
  <c r="R88" i="1"/>
  <c r="S88" i="1"/>
  <c r="T88" i="1"/>
  <c r="U88" i="1"/>
  <c r="N89" i="1"/>
  <c r="O89" i="1"/>
  <c r="P89" i="1"/>
  <c r="Q89" i="1"/>
  <c r="R89" i="1"/>
  <c r="S89" i="1"/>
  <c r="T89" i="1"/>
  <c r="U89" i="1"/>
  <c r="N90" i="1"/>
  <c r="O90" i="1"/>
  <c r="P90" i="1"/>
  <c r="Q90" i="1"/>
  <c r="R90" i="1"/>
  <c r="S90" i="1"/>
  <c r="T90" i="1"/>
  <c r="U90" i="1"/>
  <c r="N91" i="1"/>
  <c r="O91" i="1"/>
  <c r="P91" i="1"/>
  <c r="Q91" i="1"/>
  <c r="R91" i="1"/>
  <c r="S91" i="1"/>
  <c r="T91" i="1"/>
  <c r="U91" i="1"/>
  <c r="N92" i="1"/>
  <c r="O92" i="1"/>
  <c r="P92" i="1"/>
  <c r="Q92" i="1"/>
  <c r="R92" i="1"/>
  <c r="S92" i="1"/>
  <c r="T92" i="1"/>
  <c r="U92" i="1"/>
  <c r="N93" i="1"/>
  <c r="O93" i="1"/>
  <c r="P93" i="1"/>
  <c r="Q93" i="1"/>
  <c r="R93" i="1"/>
  <c r="S93" i="1"/>
  <c r="T93" i="1"/>
  <c r="U93" i="1"/>
  <c r="N94" i="1"/>
  <c r="O94" i="1"/>
  <c r="P94" i="1"/>
  <c r="Q94" i="1"/>
  <c r="R94" i="1"/>
  <c r="S94" i="1"/>
  <c r="T94" i="1"/>
  <c r="U94" i="1"/>
  <c r="N95" i="1"/>
  <c r="O95" i="1"/>
  <c r="P95" i="1"/>
  <c r="Q95" i="1"/>
  <c r="R95" i="1"/>
  <c r="S95" i="1"/>
  <c r="T95" i="1"/>
  <c r="U95" i="1"/>
  <c r="N96" i="1"/>
  <c r="O96" i="1"/>
  <c r="P96" i="1"/>
  <c r="Q96" i="1"/>
  <c r="R96" i="1"/>
  <c r="S96" i="1"/>
  <c r="T96" i="1"/>
  <c r="U96" i="1"/>
  <c r="N97" i="1"/>
  <c r="O97" i="1"/>
  <c r="P97" i="1"/>
  <c r="Q97" i="1"/>
  <c r="R97" i="1"/>
  <c r="S97" i="1"/>
  <c r="T97" i="1"/>
  <c r="U97" i="1"/>
  <c r="N98" i="1"/>
  <c r="O98" i="1"/>
  <c r="P98" i="1"/>
  <c r="Q98" i="1"/>
  <c r="R98" i="1"/>
  <c r="S98" i="1"/>
  <c r="T98" i="1"/>
  <c r="U98" i="1"/>
  <c r="N99" i="1"/>
  <c r="O99" i="1"/>
  <c r="P99" i="1"/>
  <c r="Q99" i="1"/>
  <c r="R99" i="1"/>
  <c r="S99" i="1"/>
  <c r="T99" i="1"/>
  <c r="U99" i="1"/>
  <c r="N100" i="1"/>
  <c r="O100" i="1"/>
  <c r="P100" i="1"/>
  <c r="Q100" i="1"/>
  <c r="R100" i="1"/>
  <c r="S100" i="1"/>
  <c r="T100" i="1"/>
  <c r="U100" i="1"/>
  <c r="N101" i="1"/>
  <c r="O101" i="1"/>
  <c r="P101" i="1"/>
  <c r="Q101" i="1"/>
  <c r="R101" i="1"/>
  <c r="S101" i="1"/>
  <c r="T101" i="1"/>
  <c r="U101" i="1"/>
  <c r="N102" i="1"/>
  <c r="O102" i="1"/>
  <c r="P102" i="1"/>
  <c r="Q102" i="1"/>
  <c r="R102" i="1"/>
  <c r="S102" i="1"/>
  <c r="T102" i="1"/>
  <c r="U102" i="1"/>
  <c r="N103" i="1"/>
  <c r="O103" i="1"/>
  <c r="P103" i="1"/>
  <c r="Q103" i="1"/>
  <c r="R103" i="1"/>
  <c r="S103" i="1"/>
  <c r="T103" i="1"/>
  <c r="U103" i="1"/>
  <c r="N104" i="1"/>
  <c r="O104" i="1"/>
  <c r="P104" i="1"/>
  <c r="Q104" i="1"/>
  <c r="R104" i="1"/>
  <c r="S104" i="1"/>
  <c r="T104" i="1"/>
  <c r="U104" i="1"/>
  <c r="N105" i="1"/>
  <c r="O105" i="1"/>
  <c r="P105" i="1"/>
  <c r="Q105" i="1"/>
  <c r="R105" i="1"/>
  <c r="S105" i="1"/>
  <c r="T105" i="1"/>
  <c r="U105" i="1"/>
  <c r="N106" i="1"/>
  <c r="O106" i="1"/>
  <c r="P106" i="1"/>
  <c r="Q106" i="1"/>
  <c r="R106" i="1"/>
  <c r="S106" i="1"/>
  <c r="T106" i="1"/>
  <c r="U106" i="1"/>
  <c r="N107" i="1"/>
  <c r="O107" i="1"/>
  <c r="P107" i="1"/>
  <c r="Q107" i="1"/>
  <c r="R107" i="1"/>
  <c r="S107" i="1"/>
  <c r="T107" i="1"/>
  <c r="U107" i="1"/>
  <c r="N108" i="1"/>
  <c r="O108" i="1"/>
  <c r="P108" i="1"/>
  <c r="Q108" i="1"/>
  <c r="R108" i="1"/>
  <c r="S108" i="1"/>
  <c r="T108" i="1"/>
  <c r="U108" i="1"/>
  <c r="N109" i="1"/>
  <c r="O109" i="1"/>
  <c r="P109" i="1"/>
  <c r="Q109" i="1"/>
  <c r="R109" i="1"/>
  <c r="S109" i="1"/>
  <c r="T109" i="1"/>
  <c r="U109" i="1"/>
  <c r="N110" i="1"/>
  <c r="O110" i="1"/>
  <c r="P110" i="1"/>
  <c r="Q110" i="1"/>
  <c r="R110" i="1"/>
  <c r="S110" i="1"/>
  <c r="T110" i="1"/>
  <c r="U11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80" i="1"/>
  <c r="D111" i="1"/>
  <c r="E111" i="1"/>
  <c r="F111" i="1"/>
  <c r="G111" i="1"/>
  <c r="H111" i="1"/>
  <c r="I111" i="1"/>
  <c r="J111" i="1"/>
  <c r="K111" i="1"/>
  <c r="C111" i="1"/>
  <c r="C36" i="1"/>
  <c r="M35" i="1"/>
  <c r="D36" i="1"/>
  <c r="N35" i="1"/>
  <c r="E36" i="1"/>
  <c r="O35" i="1"/>
  <c r="W35" i="1"/>
  <c r="I72" i="1"/>
  <c r="S71" i="1"/>
  <c r="J72" i="1"/>
  <c r="T71" i="1"/>
  <c r="K72" i="1"/>
  <c r="U71" i="1"/>
  <c r="Y71" i="1"/>
  <c r="F72" i="1"/>
  <c r="P71" i="1"/>
  <c r="G72" i="1"/>
  <c r="Q71" i="1"/>
  <c r="H72" i="1"/>
  <c r="R71" i="1"/>
  <c r="X71" i="1"/>
  <c r="C72" i="1"/>
  <c r="M71" i="1"/>
  <c r="D72" i="1"/>
  <c r="N71" i="1"/>
  <c r="E72" i="1"/>
  <c r="O71" i="1"/>
  <c r="W71" i="1"/>
  <c r="S70" i="1"/>
  <c r="T70" i="1"/>
  <c r="U70" i="1"/>
  <c r="Y70" i="1"/>
  <c r="P70" i="1"/>
  <c r="Q70" i="1"/>
  <c r="R70" i="1"/>
  <c r="X70" i="1"/>
  <c r="M70" i="1"/>
  <c r="N70" i="1"/>
  <c r="O70" i="1"/>
  <c r="W70" i="1"/>
  <c r="S69" i="1"/>
  <c r="T69" i="1"/>
  <c r="U69" i="1"/>
  <c r="Y69" i="1"/>
  <c r="P69" i="1"/>
  <c r="Q69" i="1"/>
  <c r="R69" i="1"/>
  <c r="X69" i="1"/>
  <c r="M69" i="1"/>
  <c r="N69" i="1"/>
  <c r="O69" i="1"/>
  <c r="W69" i="1"/>
  <c r="S68" i="1"/>
  <c r="T68" i="1"/>
  <c r="U68" i="1"/>
  <c r="Y68" i="1"/>
  <c r="P68" i="1"/>
  <c r="Q68" i="1"/>
  <c r="R68" i="1"/>
  <c r="X68" i="1"/>
  <c r="M68" i="1"/>
  <c r="N68" i="1"/>
  <c r="O68" i="1"/>
  <c r="W68" i="1"/>
  <c r="S67" i="1"/>
  <c r="T67" i="1"/>
  <c r="U67" i="1"/>
  <c r="Y67" i="1"/>
  <c r="P67" i="1"/>
  <c r="Q67" i="1"/>
  <c r="R67" i="1"/>
  <c r="X67" i="1"/>
  <c r="M67" i="1"/>
  <c r="N67" i="1"/>
  <c r="O67" i="1"/>
  <c r="W67" i="1"/>
  <c r="S66" i="1"/>
  <c r="T66" i="1"/>
  <c r="U66" i="1"/>
  <c r="Y66" i="1"/>
  <c r="P66" i="1"/>
  <c r="Q66" i="1"/>
  <c r="R66" i="1"/>
  <c r="X66" i="1"/>
  <c r="M66" i="1"/>
  <c r="N66" i="1"/>
  <c r="O66" i="1"/>
  <c r="W66" i="1"/>
  <c r="S65" i="1"/>
  <c r="T65" i="1"/>
  <c r="U65" i="1"/>
  <c r="Y65" i="1"/>
  <c r="P65" i="1"/>
  <c r="Q65" i="1"/>
  <c r="R65" i="1"/>
  <c r="X65" i="1"/>
  <c r="M65" i="1"/>
  <c r="N65" i="1"/>
  <c r="O65" i="1"/>
  <c r="W65" i="1"/>
  <c r="S64" i="1"/>
  <c r="T64" i="1"/>
  <c r="U64" i="1"/>
  <c r="Y64" i="1"/>
  <c r="P64" i="1"/>
  <c r="Q64" i="1"/>
  <c r="R64" i="1"/>
  <c r="X64" i="1"/>
  <c r="M64" i="1"/>
  <c r="N64" i="1"/>
  <c r="O64" i="1"/>
  <c r="W64" i="1"/>
  <c r="S63" i="1"/>
  <c r="T63" i="1"/>
  <c r="U63" i="1"/>
  <c r="Y63" i="1"/>
  <c r="P63" i="1"/>
  <c r="Q63" i="1"/>
  <c r="R63" i="1"/>
  <c r="X63" i="1"/>
  <c r="M63" i="1"/>
  <c r="N63" i="1"/>
  <c r="O63" i="1"/>
  <c r="W63" i="1"/>
  <c r="S62" i="1"/>
  <c r="T62" i="1"/>
  <c r="U62" i="1"/>
  <c r="Y62" i="1"/>
  <c r="P62" i="1"/>
  <c r="Q62" i="1"/>
  <c r="R62" i="1"/>
  <c r="X62" i="1"/>
  <c r="M62" i="1"/>
  <c r="N62" i="1"/>
  <c r="O62" i="1"/>
  <c r="W62" i="1"/>
  <c r="C56" i="1"/>
  <c r="M44" i="1"/>
  <c r="D56" i="1"/>
  <c r="N44" i="1"/>
  <c r="E56" i="1"/>
  <c r="O44" i="1"/>
  <c r="W44" i="1"/>
  <c r="F56" i="1"/>
  <c r="P44" i="1"/>
  <c r="G56" i="1"/>
  <c r="Q44" i="1"/>
  <c r="H56" i="1"/>
  <c r="R44" i="1"/>
  <c r="X44" i="1"/>
  <c r="I56" i="1"/>
  <c r="S44" i="1"/>
  <c r="J56" i="1"/>
  <c r="T44" i="1"/>
  <c r="K56" i="1"/>
  <c r="U44" i="1"/>
  <c r="Y44" i="1"/>
  <c r="M45" i="1"/>
  <c r="N45" i="1"/>
  <c r="O45" i="1"/>
  <c r="W45" i="1"/>
  <c r="P45" i="1"/>
  <c r="Q45" i="1"/>
  <c r="R45" i="1"/>
  <c r="X45" i="1"/>
  <c r="S45" i="1"/>
  <c r="T45" i="1"/>
  <c r="U45" i="1"/>
  <c r="Y45" i="1"/>
  <c r="M46" i="1"/>
  <c r="N46" i="1"/>
  <c r="O46" i="1"/>
  <c r="W46" i="1"/>
  <c r="P46" i="1"/>
  <c r="Q46" i="1"/>
  <c r="R46" i="1"/>
  <c r="X46" i="1"/>
  <c r="S46" i="1"/>
  <c r="T46" i="1"/>
  <c r="U46" i="1"/>
  <c r="Y46" i="1"/>
  <c r="M47" i="1"/>
  <c r="N47" i="1"/>
  <c r="O47" i="1"/>
  <c r="W47" i="1"/>
  <c r="P47" i="1"/>
  <c r="Q47" i="1"/>
  <c r="R47" i="1"/>
  <c r="X47" i="1"/>
  <c r="S47" i="1"/>
  <c r="T47" i="1"/>
  <c r="U47" i="1"/>
  <c r="Y47" i="1"/>
  <c r="M48" i="1"/>
  <c r="N48" i="1"/>
  <c r="O48" i="1"/>
  <c r="W48" i="1"/>
  <c r="P48" i="1"/>
  <c r="Q48" i="1"/>
  <c r="R48" i="1"/>
  <c r="X48" i="1"/>
  <c r="S48" i="1"/>
  <c r="T48" i="1"/>
  <c r="U48" i="1"/>
  <c r="Y48" i="1"/>
  <c r="M49" i="1"/>
  <c r="N49" i="1"/>
  <c r="O49" i="1"/>
  <c r="W49" i="1"/>
  <c r="P49" i="1"/>
  <c r="Q49" i="1"/>
  <c r="R49" i="1"/>
  <c r="X49" i="1"/>
  <c r="S49" i="1"/>
  <c r="T49" i="1"/>
  <c r="U49" i="1"/>
  <c r="Y49" i="1"/>
  <c r="M50" i="1"/>
  <c r="N50" i="1"/>
  <c r="O50" i="1"/>
  <c r="W50" i="1"/>
  <c r="P50" i="1"/>
  <c r="Q50" i="1"/>
  <c r="R50" i="1"/>
  <c r="X50" i="1"/>
  <c r="S50" i="1"/>
  <c r="T50" i="1"/>
  <c r="U50" i="1"/>
  <c r="Y50" i="1"/>
  <c r="M51" i="1"/>
  <c r="N51" i="1"/>
  <c r="O51" i="1"/>
  <c r="W51" i="1"/>
  <c r="P51" i="1"/>
  <c r="Q51" i="1"/>
  <c r="R51" i="1"/>
  <c r="X51" i="1"/>
  <c r="S51" i="1"/>
  <c r="T51" i="1"/>
  <c r="U51" i="1"/>
  <c r="Y51" i="1"/>
  <c r="M52" i="1"/>
  <c r="N52" i="1"/>
  <c r="O52" i="1"/>
  <c r="W52" i="1"/>
  <c r="P52" i="1"/>
  <c r="Q52" i="1"/>
  <c r="R52" i="1"/>
  <c r="X52" i="1"/>
  <c r="S52" i="1"/>
  <c r="T52" i="1"/>
  <c r="U52" i="1"/>
  <c r="Y52" i="1"/>
  <c r="M53" i="1"/>
  <c r="N53" i="1"/>
  <c r="O53" i="1"/>
  <c r="W53" i="1"/>
  <c r="P53" i="1"/>
  <c r="Q53" i="1"/>
  <c r="R53" i="1"/>
  <c r="X53" i="1"/>
  <c r="S53" i="1"/>
  <c r="T53" i="1"/>
  <c r="U53" i="1"/>
  <c r="Y53" i="1"/>
  <c r="M54" i="1"/>
  <c r="N54" i="1"/>
  <c r="O54" i="1"/>
  <c r="W54" i="1"/>
  <c r="P54" i="1"/>
  <c r="Q54" i="1"/>
  <c r="R54" i="1"/>
  <c r="X54" i="1"/>
  <c r="S54" i="1"/>
  <c r="T54" i="1"/>
  <c r="U54" i="1"/>
  <c r="Y54" i="1"/>
  <c r="M55" i="1"/>
  <c r="N55" i="1"/>
  <c r="O55" i="1"/>
  <c r="W55" i="1"/>
  <c r="P55" i="1"/>
  <c r="Q55" i="1"/>
  <c r="R55" i="1"/>
  <c r="X55" i="1"/>
  <c r="S55" i="1"/>
  <c r="T55" i="1"/>
  <c r="U55" i="1"/>
  <c r="Y55" i="1"/>
  <c r="S43" i="1"/>
  <c r="T43" i="1"/>
  <c r="U43" i="1"/>
  <c r="Y43" i="1"/>
  <c r="P43" i="1"/>
  <c r="Q43" i="1"/>
  <c r="R43" i="1"/>
  <c r="X43" i="1"/>
  <c r="M43" i="1"/>
  <c r="N43" i="1"/>
  <c r="O43" i="1"/>
  <c r="W43" i="1"/>
  <c r="M5" i="1"/>
  <c r="N5" i="1"/>
  <c r="O5" i="1"/>
  <c r="W5" i="1"/>
  <c r="F36" i="1"/>
  <c r="P5" i="1"/>
  <c r="G36" i="1"/>
  <c r="Q5" i="1"/>
  <c r="H36" i="1"/>
  <c r="R5" i="1"/>
  <c r="X5" i="1"/>
  <c r="I36" i="1"/>
  <c r="S5" i="1"/>
  <c r="J36" i="1"/>
  <c r="T5" i="1"/>
  <c r="K36" i="1"/>
  <c r="U5" i="1"/>
  <c r="Y5" i="1"/>
  <c r="M6" i="1"/>
  <c r="N6" i="1"/>
  <c r="O6" i="1"/>
  <c r="W6" i="1"/>
  <c r="P6" i="1"/>
  <c r="Q6" i="1"/>
  <c r="R6" i="1"/>
  <c r="X6" i="1"/>
  <c r="S6" i="1"/>
  <c r="T6" i="1"/>
  <c r="U6" i="1"/>
  <c r="Y6" i="1"/>
  <c r="M7" i="1"/>
  <c r="N7" i="1"/>
  <c r="O7" i="1"/>
  <c r="W7" i="1"/>
  <c r="P7" i="1"/>
  <c r="Q7" i="1"/>
  <c r="R7" i="1"/>
  <c r="X7" i="1"/>
  <c r="S7" i="1"/>
  <c r="T7" i="1"/>
  <c r="U7" i="1"/>
  <c r="Y7" i="1"/>
  <c r="M8" i="1"/>
  <c r="N8" i="1"/>
  <c r="O8" i="1"/>
  <c r="W8" i="1"/>
  <c r="P8" i="1"/>
  <c r="Q8" i="1"/>
  <c r="R8" i="1"/>
  <c r="X8" i="1"/>
  <c r="S8" i="1"/>
  <c r="T8" i="1"/>
  <c r="U8" i="1"/>
  <c r="Y8" i="1"/>
  <c r="M9" i="1"/>
  <c r="N9" i="1"/>
  <c r="O9" i="1"/>
  <c r="W9" i="1"/>
  <c r="P9" i="1"/>
  <c r="Q9" i="1"/>
  <c r="R9" i="1"/>
  <c r="X9" i="1"/>
  <c r="S9" i="1"/>
  <c r="T9" i="1"/>
  <c r="U9" i="1"/>
  <c r="Y9" i="1"/>
  <c r="M10" i="1"/>
  <c r="N10" i="1"/>
  <c r="O10" i="1"/>
  <c r="W10" i="1"/>
  <c r="P10" i="1"/>
  <c r="Q10" i="1"/>
  <c r="R10" i="1"/>
  <c r="X10" i="1"/>
  <c r="S10" i="1"/>
  <c r="T10" i="1"/>
  <c r="U10" i="1"/>
  <c r="Y10" i="1"/>
  <c r="M11" i="1"/>
  <c r="N11" i="1"/>
  <c r="O11" i="1"/>
  <c r="W11" i="1"/>
  <c r="P11" i="1"/>
  <c r="Q11" i="1"/>
  <c r="R11" i="1"/>
  <c r="X11" i="1"/>
  <c r="S11" i="1"/>
  <c r="T11" i="1"/>
  <c r="U11" i="1"/>
  <c r="Y11" i="1"/>
  <c r="M12" i="1"/>
  <c r="N12" i="1"/>
  <c r="O12" i="1"/>
  <c r="W12" i="1"/>
  <c r="P12" i="1"/>
  <c r="Q12" i="1"/>
  <c r="R12" i="1"/>
  <c r="X12" i="1"/>
  <c r="S12" i="1"/>
  <c r="T12" i="1"/>
  <c r="U12" i="1"/>
  <c r="Y12" i="1"/>
  <c r="M13" i="1"/>
  <c r="N13" i="1"/>
  <c r="O13" i="1"/>
  <c r="W13" i="1"/>
  <c r="P13" i="1"/>
  <c r="Q13" i="1"/>
  <c r="R13" i="1"/>
  <c r="X13" i="1"/>
  <c r="S13" i="1"/>
  <c r="T13" i="1"/>
  <c r="U13" i="1"/>
  <c r="Y13" i="1"/>
  <c r="M14" i="1"/>
  <c r="N14" i="1"/>
  <c r="O14" i="1"/>
  <c r="W14" i="1"/>
  <c r="P14" i="1"/>
  <c r="Q14" i="1"/>
  <c r="R14" i="1"/>
  <c r="X14" i="1"/>
  <c r="S14" i="1"/>
  <c r="T14" i="1"/>
  <c r="U14" i="1"/>
  <c r="Y14" i="1"/>
  <c r="M15" i="1"/>
  <c r="N15" i="1"/>
  <c r="O15" i="1"/>
  <c r="W15" i="1"/>
  <c r="P15" i="1"/>
  <c r="Q15" i="1"/>
  <c r="R15" i="1"/>
  <c r="X15" i="1"/>
  <c r="S15" i="1"/>
  <c r="T15" i="1"/>
  <c r="U15" i="1"/>
  <c r="Y15" i="1"/>
  <c r="M16" i="1"/>
  <c r="N16" i="1"/>
  <c r="O16" i="1"/>
  <c r="W16" i="1"/>
  <c r="P16" i="1"/>
  <c r="Q16" i="1"/>
  <c r="R16" i="1"/>
  <c r="X16" i="1"/>
  <c r="S16" i="1"/>
  <c r="T16" i="1"/>
  <c r="U16" i="1"/>
  <c r="Y16" i="1"/>
  <c r="M17" i="1"/>
  <c r="N17" i="1"/>
  <c r="O17" i="1"/>
  <c r="W17" i="1"/>
  <c r="P17" i="1"/>
  <c r="Q17" i="1"/>
  <c r="R17" i="1"/>
  <c r="X17" i="1"/>
  <c r="S17" i="1"/>
  <c r="T17" i="1"/>
  <c r="U17" i="1"/>
  <c r="Y17" i="1"/>
  <c r="M18" i="1"/>
  <c r="N18" i="1"/>
  <c r="O18" i="1"/>
  <c r="W18" i="1"/>
  <c r="P18" i="1"/>
  <c r="Q18" i="1"/>
  <c r="R18" i="1"/>
  <c r="X18" i="1"/>
  <c r="S18" i="1"/>
  <c r="T18" i="1"/>
  <c r="U18" i="1"/>
  <c r="Y18" i="1"/>
  <c r="M19" i="1"/>
  <c r="N19" i="1"/>
  <c r="O19" i="1"/>
  <c r="W19" i="1"/>
  <c r="P19" i="1"/>
  <c r="Q19" i="1"/>
  <c r="R19" i="1"/>
  <c r="X19" i="1"/>
  <c r="S19" i="1"/>
  <c r="T19" i="1"/>
  <c r="U19" i="1"/>
  <c r="Y19" i="1"/>
  <c r="M20" i="1"/>
  <c r="N20" i="1"/>
  <c r="O20" i="1"/>
  <c r="W20" i="1"/>
  <c r="P20" i="1"/>
  <c r="Q20" i="1"/>
  <c r="R20" i="1"/>
  <c r="X20" i="1"/>
  <c r="S20" i="1"/>
  <c r="T20" i="1"/>
  <c r="U20" i="1"/>
  <c r="Y20" i="1"/>
  <c r="M21" i="1"/>
  <c r="N21" i="1"/>
  <c r="O21" i="1"/>
  <c r="W21" i="1"/>
  <c r="P21" i="1"/>
  <c r="Q21" i="1"/>
  <c r="R21" i="1"/>
  <c r="X21" i="1"/>
  <c r="S21" i="1"/>
  <c r="T21" i="1"/>
  <c r="U21" i="1"/>
  <c r="Y21" i="1"/>
  <c r="M22" i="1"/>
  <c r="N22" i="1"/>
  <c r="O22" i="1"/>
  <c r="W22" i="1"/>
  <c r="P22" i="1"/>
  <c r="Q22" i="1"/>
  <c r="R22" i="1"/>
  <c r="X22" i="1"/>
  <c r="S22" i="1"/>
  <c r="T22" i="1"/>
  <c r="U22" i="1"/>
  <c r="Y22" i="1"/>
  <c r="M23" i="1"/>
  <c r="N23" i="1"/>
  <c r="O23" i="1"/>
  <c r="W23" i="1"/>
  <c r="P23" i="1"/>
  <c r="Q23" i="1"/>
  <c r="R23" i="1"/>
  <c r="X23" i="1"/>
  <c r="S23" i="1"/>
  <c r="T23" i="1"/>
  <c r="U23" i="1"/>
  <c r="Y23" i="1"/>
  <c r="M24" i="1"/>
  <c r="N24" i="1"/>
  <c r="O24" i="1"/>
  <c r="W24" i="1"/>
  <c r="P24" i="1"/>
  <c r="Q24" i="1"/>
  <c r="R24" i="1"/>
  <c r="X24" i="1"/>
  <c r="S24" i="1"/>
  <c r="T24" i="1"/>
  <c r="U24" i="1"/>
  <c r="Y24" i="1"/>
  <c r="M25" i="1"/>
  <c r="N25" i="1"/>
  <c r="O25" i="1"/>
  <c r="W25" i="1"/>
  <c r="P25" i="1"/>
  <c r="Q25" i="1"/>
  <c r="R25" i="1"/>
  <c r="X25" i="1"/>
  <c r="S25" i="1"/>
  <c r="T25" i="1"/>
  <c r="U25" i="1"/>
  <c r="Y25" i="1"/>
  <c r="M26" i="1"/>
  <c r="N26" i="1"/>
  <c r="O26" i="1"/>
  <c r="W26" i="1"/>
  <c r="P26" i="1"/>
  <c r="Q26" i="1"/>
  <c r="R26" i="1"/>
  <c r="X26" i="1"/>
  <c r="S26" i="1"/>
  <c r="T26" i="1"/>
  <c r="U26" i="1"/>
  <c r="Y26" i="1"/>
  <c r="M27" i="1"/>
  <c r="N27" i="1"/>
  <c r="O27" i="1"/>
  <c r="W27" i="1"/>
  <c r="P27" i="1"/>
  <c r="Q27" i="1"/>
  <c r="R27" i="1"/>
  <c r="X27" i="1"/>
  <c r="S27" i="1"/>
  <c r="T27" i="1"/>
  <c r="U27" i="1"/>
  <c r="Y27" i="1"/>
  <c r="M28" i="1"/>
  <c r="N28" i="1"/>
  <c r="O28" i="1"/>
  <c r="W28" i="1"/>
  <c r="P28" i="1"/>
  <c r="Q28" i="1"/>
  <c r="R28" i="1"/>
  <c r="X28" i="1"/>
  <c r="S28" i="1"/>
  <c r="T28" i="1"/>
  <c r="U28" i="1"/>
  <c r="Y28" i="1"/>
  <c r="M29" i="1"/>
  <c r="N29" i="1"/>
  <c r="O29" i="1"/>
  <c r="W29" i="1"/>
  <c r="P29" i="1"/>
  <c r="Q29" i="1"/>
  <c r="R29" i="1"/>
  <c r="X29" i="1"/>
  <c r="S29" i="1"/>
  <c r="T29" i="1"/>
  <c r="U29" i="1"/>
  <c r="Y29" i="1"/>
  <c r="M30" i="1"/>
  <c r="N30" i="1"/>
  <c r="O30" i="1"/>
  <c r="W30" i="1"/>
  <c r="P30" i="1"/>
  <c r="Q30" i="1"/>
  <c r="R30" i="1"/>
  <c r="X30" i="1"/>
  <c r="S30" i="1"/>
  <c r="T30" i="1"/>
  <c r="U30" i="1"/>
  <c r="Y30" i="1"/>
  <c r="M31" i="1"/>
  <c r="N31" i="1"/>
  <c r="O31" i="1"/>
  <c r="W31" i="1"/>
  <c r="P31" i="1"/>
  <c r="Q31" i="1"/>
  <c r="R31" i="1"/>
  <c r="X31" i="1"/>
  <c r="S31" i="1"/>
  <c r="T31" i="1"/>
  <c r="U31" i="1"/>
  <c r="Y31" i="1"/>
  <c r="M32" i="1"/>
  <c r="N32" i="1"/>
  <c r="O32" i="1"/>
  <c r="W32" i="1"/>
  <c r="P32" i="1"/>
  <c r="Q32" i="1"/>
  <c r="R32" i="1"/>
  <c r="X32" i="1"/>
  <c r="S32" i="1"/>
  <c r="T32" i="1"/>
  <c r="U32" i="1"/>
  <c r="Y32" i="1"/>
  <c r="M33" i="1"/>
  <c r="N33" i="1"/>
  <c r="O33" i="1"/>
  <c r="W33" i="1"/>
  <c r="P33" i="1"/>
  <c r="Q33" i="1"/>
  <c r="R33" i="1"/>
  <c r="X33" i="1"/>
  <c r="S33" i="1"/>
  <c r="T33" i="1"/>
  <c r="U33" i="1"/>
  <c r="Y33" i="1"/>
  <c r="M34" i="1"/>
  <c r="N34" i="1"/>
  <c r="O34" i="1"/>
  <c r="W34" i="1"/>
  <c r="P34" i="1"/>
  <c r="Q34" i="1"/>
  <c r="R34" i="1"/>
  <c r="X34" i="1"/>
  <c r="S34" i="1"/>
  <c r="T34" i="1"/>
  <c r="U34" i="1"/>
  <c r="Y34" i="1"/>
  <c r="P35" i="1"/>
  <c r="Q35" i="1"/>
  <c r="R35" i="1"/>
  <c r="X35" i="1"/>
  <c r="S35" i="1"/>
  <c r="T35" i="1"/>
  <c r="U35" i="1"/>
  <c r="Y35" i="1"/>
  <c r="S4" i="1"/>
  <c r="T4" i="1"/>
  <c r="U4" i="1"/>
  <c r="Y4" i="1"/>
  <c r="P4" i="1"/>
  <c r="Q4" i="1"/>
  <c r="R4" i="1"/>
  <c r="X4" i="1"/>
  <c r="M4" i="1"/>
  <c r="N4" i="1"/>
  <c r="O4" i="1"/>
  <c r="W4" i="1"/>
</calcChain>
</file>

<file path=xl/sharedStrings.xml><?xml version="1.0" encoding="utf-8"?>
<sst xmlns="http://schemas.openxmlformats.org/spreadsheetml/2006/main" count="288" uniqueCount="157">
  <si>
    <t>Ga0214976_10050108</t>
  </si>
  <si>
    <t>acetate kinase</t>
  </si>
  <si>
    <t>KO:K00925</t>
  </si>
  <si>
    <t>Ga0214976_100124519</t>
  </si>
  <si>
    <t>Ga0214976_100312412</t>
  </si>
  <si>
    <t>Ga0214976_100087916</t>
  </si>
  <si>
    <t>Ga0214976_100002746</t>
  </si>
  <si>
    <t>Ga0214976_100011947</t>
  </si>
  <si>
    <t>Ga0214976_1000048138</t>
  </si>
  <si>
    <t>Ga0214976_1000004309</t>
  </si>
  <si>
    <t>Ga0214976_100046622</t>
  </si>
  <si>
    <t>Ga0214976_100016934</t>
  </si>
  <si>
    <t>Ga0214976_10024523</t>
  </si>
  <si>
    <t>Ga0214976_10064112</t>
  </si>
  <si>
    <t>Ga0214976_100048550</t>
  </si>
  <si>
    <t>Ga0214976_100048412</t>
  </si>
  <si>
    <t>Ga0214976_10152693</t>
  </si>
  <si>
    <t>Ga0214976_100029153</t>
  </si>
  <si>
    <t>Ga0214976_100030658</t>
  </si>
  <si>
    <t>Ga0214976_100039037</t>
  </si>
  <si>
    <t>Ga0214976_10126691</t>
  </si>
  <si>
    <t>Ga0214976_100026249</t>
  </si>
  <si>
    <t>Ga0214976_10051444</t>
  </si>
  <si>
    <t>Ga0214976_100163720</t>
  </si>
  <si>
    <t>Ga0214976_10038109</t>
  </si>
  <si>
    <t>Ga0214976_1000086109</t>
  </si>
  <si>
    <t>Ga0214976_100036466</t>
  </si>
  <si>
    <t>Ga0214976_10028072</t>
  </si>
  <si>
    <t>Ga0214976_100032234</t>
  </si>
  <si>
    <t>Ga0214976_10084124</t>
  </si>
  <si>
    <t>Ga0214976_10001637</t>
  </si>
  <si>
    <t>Ga0214976_10027335</t>
  </si>
  <si>
    <t>Ga0214976_100034023</t>
  </si>
  <si>
    <t>Ga0214976_10030251</t>
  </si>
  <si>
    <t>MAG</t>
  </si>
  <si>
    <t>gene ID</t>
  </si>
  <si>
    <t>Point 1-1</t>
  </si>
  <si>
    <t>Point 1-2</t>
  </si>
  <si>
    <t>Point 1-3</t>
  </si>
  <si>
    <t>Point2-1</t>
  </si>
  <si>
    <t>Point 2-2</t>
  </si>
  <si>
    <t>Point 2-3</t>
  </si>
  <si>
    <t>Point 3-1</t>
  </si>
  <si>
    <t>Point 3-2</t>
  </si>
  <si>
    <t>Point 3-3</t>
  </si>
  <si>
    <t>expression level (rpkm)</t>
  </si>
  <si>
    <t>contribution (%)</t>
  </si>
  <si>
    <t>Average contribution (%)</t>
  </si>
  <si>
    <t>Point 1</t>
  </si>
  <si>
    <t>Point 2</t>
  </si>
  <si>
    <t>Point 3</t>
  </si>
  <si>
    <t>sum</t>
  </si>
  <si>
    <t>Ga0214976_100142910</t>
  </si>
  <si>
    <t>acyl-CoA synthetase (AMP-forming)/AMP-acid ligase II</t>
  </si>
  <si>
    <t>COG0318</t>
  </si>
  <si>
    <t>Ga0214976_100154220</t>
  </si>
  <si>
    <t>Ga0214976_100154221</t>
  </si>
  <si>
    <t>Ga0214976_10001064</t>
  </si>
  <si>
    <t>acyl-CoA synthetase (NDP forming)</t>
  </si>
  <si>
    <t>COG1042</t>
  </si>
  <si>
    <t>Ga0214976_10033738</t>
  </si>
  <si>
    <t>Ga0214976_10011261</t>
  </si>
  <si>
    <t>Ga0214976_100377911</t>
  </si>
  <si>
    <t>Ga0214976_1000008167</t>
  </si>
  <si>
    <t>Ga0214976_10078161</t>
  </si>
  <si>
    <t>Ga0214976_100018086</t>
  </si>
  <si>
    <t>Ga0214976_100026458</t>
  </si>
  <si>
    <t>Ga0214976_100059343</t>
  </si>
  <si>
    <t>Ga0214976_10148273</t>
  </si>
  <si>
    <t>Ga0214976_100046642</t>
  </si>
  <si>
    <t>Ga0214976_10004906</t>
  </si>
  <si>
    <t>Ga0214976_100029011</t>
  </si>
  <si>
    <t>Ga0214976_100123919</t>
  </si>
  <si>
    <t>Ga0214976_10084213</t>
  </si>
  <si>
    <t>Ga0214976_10120735</t>
  </si>
  <si>
    <t>Ga0214976_100143915</t>
  </si>
  <si>
    <t>Ga0214976_10189871</t>
  </si>
  <si>
    <t>NA</t>
  </si>
  <si>
    <t>Ga0214976_10391351</t>
  </si>
  <si>
    <t>Ga0214976_10198181</t>
  </si>
  <si>
    <t>DTU568</t>
  </si>
  <si>
    <t>DTU570</t>
  </si>
  <si>
    <t>DTU581</t>
  </si>
  <si>
    <t>DTU583</t>
  </si>
  <si>
    <t>DTU585</t>
  </si>
  <si>
    <t>DTU586</t>
  </si>
  <si>
    <t>DTU591</t>
  </si>
  <si>
    <t>DTU593</t>
  </si>
  <si>
    <t>DTU594</t>
  </si>
  <si>
    <t>DTU599</t>
  </si>
  <si>
    <t>DTU604</t>
  </si>
  <si>
    <t>DTU605</t>
  </si>
  <si>
    <t>DTU612</t>
  </si>
  <si>
    <t>DTU615</t>
  </si>
  <si>
    <t>DTU619</t>
  </si>
  <si>
    <t>DTU623</t>
  </si>
  <si>
    <t>DTU625</t>
  </si>
  <si>
    <t>DTU626</t>
  </si>
  <si>
    <t>DTU628</t>
  </si>
  <si>
    <t>DTU629</t>
  </si>
  <si>
    <t>DTU630</t>
  </si>
  <si>
    <t>DTU631</t>
  </si>
  <si>
    <t>DTU632</t>
  </si>
  <si>
    <t>DTU636</t>
  </si>
  <si>
    <t>DTU638</t>
  </si>
  <si>
    <t>DTU641</t>
  </si>
  <si>
    <t>DTU643</t>
  </si>
  <si>
    <t>DTU645</t>
  </si>
  <si>
    <t>DTU590</t>
  </si>
  <si>
    <t>DTU576</t>
  </si>
  <si>
    <t>DTU582</t>
  </si>
  <si>
    <t>DTU608</t>
  </si>
  <si>
    <t>Ga0214976_1000004274</t>
  </si>
  <si>
    <t>Ga0214976_100001070</t>
  </si>
  <si>
    <t>DTU588</t>
  </si>
  <si>
    <t>Ga0214976_1000012229</t>
  </si>
  <si>
    <t>Ga0214976_1000021208</t>
  </si>
  <si>
    <t>Ga0214976_1000048173</t>
  </si>
  <si>
    <t>DTU639</t>
  </si>
  <si>
    <t>Ga0214976_100006286</t>
  </si>
  <si>
    <t>DTU618</t>
  </si>
  <si>
    <t>Ga0214976_10000643</t>
  </si>
  <si>
    <t>Ga0214976_100008680</t>
  </si>
  <si>
    <t>Ga0214976_100009236</t>
  </si>
  <si>
    <t>Ga0214976_100011122</t>
  </si>
  <si>
    <t>Ga0214976_100016343</t>
  </si>
  <si>
    <t>Ga0214976_100017618</t>
  </si>
  <si>
    <t>DTU617</t>
  </si>
  <si>
    <t>Ga0214976_100022022</t>
  </si>
  <si>
    <t>DTU584</t>
  </si>
  <si>
    <t>Ga0214976_100032158</t>
  </si>
  <si>
    <t>DTU578</t>
  </si>
  <si>
    <t>Ga0214976_100035250</t>
  </si>
  <si>
    <t>DTU574</t>
  </si>
  <si>
    <t>Ga0214976_100036653</t>
  </si>
  <si>
    <t>DTU580</t>
  </si>
  <si>
    <t>Ga0214976_100046726</t>
  </si>
  <si>
    <t>Ga0214976_100049626</t>
  </si>
  <si>
    <t>DTU644</t>
  </si>
  <si>
    <t>Ga0214976_100064411</t>
  </si>
  <si>
    <t>Ga0214976_100071822</t>
  </si>
  <si>
    <t>DTU573</t>
  </si>
  <si>
    <t>Ga0214976_100089025</t>
  </si>
  <si>
    <t>Ga0214976_100093424</t>
  </si>
  <si>
    <t>Ga0214976_10010894</t>
  </si>
  <si>
    <t>Ga0214976_10011876</t>
  </si>
  <si>
    <t>Ga0214976_100121416</t>
  </si>
  <si>
    <t>Ga0214976_10016882</t>
  </si>
  <si>
    <t>Ga0214976_100282316</t>
  </si>
  <si>
    <t>Ga0214976_10040171</t>
  </si>
  <si>
    <t>Ga0214976_10059858</t>
  </si>
  <si>
    <t>DTU579</t>
  </si>
  <si>
    <t>Ga0214976_10082671</t>
  </si>
  <si>
    <t>DTU600</t>
  </si>
  <si>
    <t>Ga0214976_10102892</t>
  </si>
  <si>
    <t xml:space="preserve">formyltetrahydrofolate synthetase gene </t>
  </si>
  <si>
    <t>EC 6.3.4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0" fontId="0" fillId="0" borderId="0" xfId="0" applyNumberFormat="1"/>
    <xf numFmtId="10" fontId="0" fillId="0" borderId="0" xfId="1" applyNumberFormat="1" applyFont="1"/>
    <xf numFmtId="0" fontId="7" fillId="3" borderId="0" xfId="8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1"/>
  <sheetViews>
    <sheetView tabSelected="1" topLeftCell="A72" workbookViewId="0">
      <selection activeCell="W110" sqref="W110"/>
    </sheetView>
  </sheetViews>
  <sheetFormatPr defaultRowHeight="15" x14ac:dyDescent="0.25"/>
  <cols>
    <col min="1" max="1" width="22.7109375" customWidth="1"/>
    <col min="2" max="2" width="23.28515625" customWidth="1"/>
  </cols>
  <sheetData>
    <row r="1" spans="1:25" x14ac:dyDescent="0.25">
      <c r="A1" s="3" t="s">
        <v>1</v>
      </c>
      <c r="B1" s="3" t="s">
        <v>2</v>
      </c>
    </row>
    <row r="2" spans="1:25" x14ac:dyDescent="0.25">
      <c r="C2" s="7" t="s">
        <v>45</v>
      </c>
      <c r="D2" s="7"/>
      <c r="E2" s="7"/>
      <c r="F2" s="7"/>
      <c r="G2" s="7"/>
      <c r="H2" s="7"/>
      <c r="I2" s="7"/>
      <c r="J2" s="7"/>
      <c r="K2" s="7"/>
      <c r="M2" s="7" t="s">
        <v>46</v>
      </c>
      <c r="N2" s="7"/>
      <c r="O2" s="7"/>
      <c r="P2" s="7"/>
      <c r="Q2" s="7"/>
      <c r="R2" s="7"/>
      <c r="S2" s="7"/>
      <c r="T2" s="7"/>
      <c r="U2" s="7"/>
      <c r="W2" s="7" t="s">
        <v>47</v>
      </c>
      <c r="X2" s="7"/>
      <c r="Y2" s="7"/>
    </row>
    <row r="3" spans="1:25" x14ac:dyDescent="0.25">
      <c r="A3" t="s">
        <v>34</v>
      </c>
      <c r="B3" t="s">
        <v>35</v>
      </c>
      <c r="C3" t="s">
        <v>36</v>
      </c>
      <c r="D3" t="s">
        <v>37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  <c r="J3" t="s">
        <v>43</v>
      </c>
      <c r="K3" t="s">
        <v>44</v>
      </c>
      <c r="M3" t="s">
        <v>36</v>
      </c>
      <c r="N3" t="s">
        <v>37</v>
      </c>
      <c r="O3" t="s">
        <v>38</v>
      </c>
      <c r="P3" t="s">
        <v>39</v>
      </c>
      <c r="Q3" t="s">
        <v>40</v>
      </c>
      <c r="R3" t="s">
        <v>41</v>
      </c>
      <c r="S3" t="s">
        <v>42</v>
      </c>
      <c r="T3" t="s">
        <v>43</v>
      </c>
      <c r="U3" t="s">
        <v>44</v>
      </c>
      <c r="W3" t="s">
        <v>48</v>
      </c>
      <c r="X3" t="s">
        <v>49</v>
      </c>
      <c r="Y3" t="s">
        <v>50</v>
      </c>
    </row>
    <row r="4" spans="1:25" x14ac:dyDescent="0.25">
      <c r="A4" s="4" t="s">
        <v>80</v>
      </c>
      <c r="B4" t="s">
        <v>0</v>
      </c>
      <c r="C4">
        <v>0.98916932099999999</v>
      </c>
      <c r="D4">
        <v>0.80406971299999996</v>
      </c>
      <c r="E4">
        <v>0.60851726299999997</v>
      </c>
      <c r="F4">
        <v>1.1376238839999999</v>
      </c>
      <c r="G4">
        <v>0</v>
      </c>
      <c r="H4">
        <v>0</v>
      </c>
      <c r="I4">
        <v>0</v>
      </c>
      <c r="J4">
        <v>0</v>
      </c>
      <c r="K4">
        <v>0</v>
      </c>
      <c r="M4" s="1">
        <f>C4/C$36</f>
        <v>2.2242013718132675E-3</v>
      </c>
      <c r="N4" s="1">
        <f>D4/D$36</f>
        <v>1.5394033830943034E-3</v>
      </c>
      <c r="O4" s="1">
        <f t="shared" ref="O4:U4" si="0">E4/E$36</f>
        <v>6.1856089558280506E-4</v>
      </c>
      <c r="P4" s="1">
        <f t="shared" si="0"/>
        <v>1.9470998867610538E-3</v>
      </c>
      <c r="Q4" s="1">
        <f t="shared" si="0"/>
        <v>0</v>
      </c>
      <c r="R4" s="1">
        <f t="shared" si="0"/>
        <v>0</v>
      </c>
      <c r="S4" s="1">
        <f t="shared" si="0"/>
        <v>0</v>
      </c>
      <c r="T4" s="1">
        <f t="shared" si="0"/>
        <v>0</v>
      </c>
      <c r="U4" s="1">
        <f t="shared" si="0"/>
        <v>0</v>
      </c>
      <c r="W4" s="1">
        <f>AVERAGE(M4:O4)</f>
        <v>1.4607218834967919E-3</v>
      </c>
      <c r="X4" s="1">
        <f>AVERAGE(P4:R4)</f>
        <v>6.4903329558701789E-4</v>
      </c>
      <c r="Y4" s="1">
        <f>AVERAGE(S4:U4)</f>
        <v>0</v>
      </c>
    </row>
    <row r="5" spans="1:25" x14ac:dyDescent="0.25">
      <c r="A5" s="4" t="s">
        <v>81</v>
      </c>
      <c r="B5" t="s">
        <v>3</v>
      </c>
      <c r="C5">
        <v>7.5646089759999997</v>
      </c>
      <c r="D5">
        <v>10.96138848</v>
      </c>
      <c r="E5">
        <v>11.350729490000001</v>
      </c>
      <c r="F5">
        <v>11.24454218</v>
      </c>
      <c r="G5">
        <v>14.890093070000001</v>
      </c>
      <c r="H5">
        <v>39.889577699999997</v>
      </c>
      <c r="I5">
        <v>26.62421303</v>
      </c>
      <c r="J5">
        <v>8.0633186810000002</v>
      </c>
      <c r="K5">
        <v>3.855672556</v>
      </c>
      <c r="M5" s="1">
        <f t="shared" ref="M5:M35" si="1">C5/C$36</f>
        <v>1.7009437418298332E-2</v>
      </c>
      <c r="N5" s="1">
        <f t="shared" ref="N5:N8" si="2">D5/D$36</f>
        <v>2.0985740709677649E-2</v>
      </c>
      <c r="O5" s="1">
        <f t="shared" ref="O5:O8" si="3">E5/E$36</f>
        <v>1.1538074309080952E-2</v>
      </c>
      <c r="P5" s="1">
        <f t="shared" ref="P5:P8" si="4">F5/F$36</f>
        <v>1.9245593480663854E-2</v>
      </c>
      <c r="Q5" s="1">
        <f t="shared" ref="Q5:Q8" si="5">G5/G$36</f>
        <v>4.7359896931867838E-2</v>
      </c>
      <c r="R5" s="1">
        <f t="shared" ref="R5:R8" si="6">H5/H$36</f>
        <v>0.15231620947151367</v>
      </c>
      <c r="S5" s="1">
        <f t="shared" ref="S5:S8" si="7">I5/I$36</f>
        <v>0.15964392939427041</v>
      </c>
      <c r="T5" s="1">
        <f t="shared" ref="T5:T8" si="8">J5/J$36</f>
        <v>2.4528569965535929E-2</v>
      </c>
      <c r="U5" s="1">
        <f t="shared" ref="U5:U8" si="9">K5/K$36</f>
        <v>1.4536057458490811E-2</v>
      </c>
      <c r="W5" s="1">
        <f t="shared" ref="W5:W34" si="10">AVERAGE(M5:O5)</f>
        <v>1.6511084145685643E-2</v>
      </c>
      <c r="X5" s="1">
        <f t="shared" ref="X5:X35" si="11">AVERAGE(P5:R5)</f>
        <v>7.2973899961348454E-2</v>
      </c>
      <c r="Y5" s="1">
        <f t="shared" ref="Y5:Y35" si="12">AVERAGE(S5:U5)</f>
        <v>6.6236185606099049E-2</v>
      </c>
    </row>
    <row r="6" spans="1:25" x14ac:dyDescent="0.25">
      <c r="A6" s="4" t="s">
        <v>82</v>
      </c>
      <c r="B6" t="s">
        <v>4</v>
      </c>
      <c r="C6">
        <v>2.150528247</v>
      </c>
      <c r="D6">
        <v>2.3561453280000002</v>
      </c>
      <c r="E6">
        <v>1.509902442</v>
      </c>
      <c r="F6">
        <v>2.1555658110000002</v>
      </c>
      <c r="G6">
        <v>1.255573431</v>
      </c>
      <c r="H6">
        <v>0.193612008</v>
      </c>
      <c r="I6">
        <v>0</v>
      </c>
      <c r="J6">
        <v>0.22286303199999999</v>
      </c>
      <c r="K6">
        <v>0.79374336599999995</v>
      </c>
      <c r="M6" s="1">
        <f t="shared" si="1"/>
        <v>4.8355804972449014E-3</v>
      </c>
      <c r="N6" s="1">
        <f t="shared" si="2"/>
        <v>4.5108751521710875E-3</v>
      </c>
      <c r="O6" s="1">
        <f t="shared" si="3"/>
        <v>1.5348235186652124E-3</v>
      </c>
      <c r="P6" s="1">
        <f t="shared" si="4"/>
        <v>3.6893581486234861E-3</v>
      </c>
      <c r="Q6" s="1">
        <f t="shared" si="5"/>
        <v>3.9935162260575224E-3</v>
      </c>
      <c r="R6" s="1">
        <f t="shared" si="6"/>
        <v>7.3929705118759342E-4</v>
      </c>
      <c r="S6" s="1">
        <f t="shared" si="7"/>
        <v>0</v>
      </c>
      <c r="T6" s="1">
        <f t="shared" si="8"/>
        <v>6.7794808681250385E-4</v>
      </c>
      <c r="U6" s="1">
        <f t="shared" si="9"/>
        <v>2.9924478824108688E-3</v>
      </c>
      <c r="W6" s="1">
        <f t="shared" si="10"/>
        <v>3.6270930560270676E-3</v>
      </c>
      <c r="X6" s="1">
        <f t="shared" si="11"/>
        <v>2.8073904752895337E-3</v>
      </c>
      <c r="Y6" s="1">
        <f t="shared" si="12"/>
        <v>1.2234653230744576E-3</v>
      </c>
    </row>
    <row r="7" spans="1:25" x14ac:dyDescent="0.25">
      <c r="A7" s="4" t="s">
        <v>83</v>
      </c>
      <c r="B7" t="s">
        <v>5</v>
      </c>
      <c r="C7">
        <v>0</v>
      </c>
      <c r="D7">
        <v>1.8866548919999999</v>
      </c>
      <c r="E7">
        <v>0</v>
      </c>
      <c r="F7">
        <v>2.302971651</v>
      </c>
      <c r="G7">
        <v>1.4384742779999999</v>
      </c>
      <c r="H7">
        <v>9.8892830889999992</v>
      </c>
      <c r="I7">
        <v>7.549834336</v>
      </c>
      <c r="J7">
        <v>3.1915968829999999</v>
      </c>
      <c r="K7">
        <v>15.91395556</v>
      </c>
      <c r="M7" s="1">
        <f t="shared" si="1"/>
        <v>0</v>
      </c>
      <c r="N7" s="1">
        <f t="shared" si="2"/>
        <v>3.6120287538752472E-3</v>
      </c>
      <c r="O7" s="1">
        <f t="shared" si="3"/>
        <v>0</v>
      </c>
      <c r="P7" s="1">
        <f t="shared" si="4"/>
        <v>3.9416505788445778E-3</v>
      </c>
      <c r="Q7" s="1">
        <f t="shared" si="5"/>
        <v>4.5752563953062649E-3</v>
      </c>
      <c r="R7" s="1">
        <f t="shared" si="6"/>
        <v>3.7761696196328041E-2</v>
      </c>
      <c r="S7" s="1">
        <f t="shared" si="7"/>
        <v>4.5270266517050267E-2</v>
      </c>
      <c r="T7" s="1">
        <f t="shared" si="8"/>
        <v>9.7088197234371319E-3</v>
      </c>
      <c r="U7" s="1">
        <f t="shared" si="9"/>
        <v>5.9996322055941027E-2</v>
      </c>
      <c r="W7" s="1">
        <f t="shared" si="10"/>
        <v>1.2040095846250823E-3</v>
      </c>
      <c r="X7" s="1">
        <f t="shared" si="11"/>
        <v>1.5426201056826294E-2</v>
      </c>
      <c r="Y7" s="1">
        <f t="shared" si="12"/>
        <v>3.8325136098809477E-2</v>
      </c>
    </row>
    <row r="8" spans="1:25" x14ac:dyDescent="0.25">
      <c r="A8" s="4" t="s">
        <v>84</v>
      </c>
      <c r="B8" t="s">
        <v>6</v>
      </c>
      <c r="C8">
        <v>1.0208697259999999</v>
      </c>
      <c r="D8">
        <v>0.33947923800000002</v>
      </c>
      <c r="E8">
        <v>0.83926138100000003</v>
      </c>
      <c r="F8">
        <v>0.30564941699999998</v>
      </c>
      <c r="G8">
        <v>0.99699373300000005</v>
      </c>
      <c r="H8">
        <v>0.57651932400000006</v>
      </c>
      <c r="I8">
        <v>1.177362687</v>
      </c>
      <c r="J8">
        <v>0</v>
      </c>
      <c r="K8">
        <v>0.26261478799999999</v>
      </c>
      <c r="M8" s="1">
        <f t="shared" si="1"/>
        <v>2.2954814679415582E-3</v>
      </c>
      <c r="N8" s="1">
        <f t="shared" si="2"/>
        <v>6.4993803275795842E-4</v>
      </c>
      <c r="O8" s="1">
        <f t="shared" si="3"/>
        <v>8.5311346616541569E-4</v>
      </c>
      <c r="P8" s="1">
        <f t="shared" si="4"/>
        <v>5.2313418661424844E-4</v>
      </c>
      <c r="Q8" s="1">
        <f t="shared" si="5"/>
        <v>3.171069530232168E-3</v>
      </c>
      <c r="R8" s="1">
        <f t="shared" si="6"/>
        <v>2.2014080665175725E-3</v>
      </c>
      <c r="S8" s="1">
        <f t="shared" si="7"/>
        <v>7.059694326479648E-3</v>
      </c>
      <c r="T8" s="1">
        <f t="shared" si="8"/>
        <v>0</v>
      </c>
      <c r="U8" s="1">
        <f t="shared" si="9"/>
        <v>9.9006946061251135E-4</v>
      </c>
      <c r="W8" s="1">
        <f t="shared" si="10"/>
        <v>1.2661776556216441E-3</v>
      </c>
      <c r="X8" s="1">
        <f t="shared" si="11"/>
        <v>1.9652039277879962E-3</v>
      </c>
      <c r="Y8" s="1">
        <f t="shared" si="12"/>
        <v>2.6832545956973868E-3</v>
      </c>
    </row>
    <row r="9" spans="1:25" x14ac:dyDescent="0.25">
      <c r="A9" s="4" t="s">
        <v>84</v>
      </c>
      <c r="B9" t="s">
        <v>7</v>
      </c>
      <c r="C9">
        <v>2.0830214630000001</v>
      </c>
      <c r="D9">
        <v>2.0010939419999998</v>
      </c>
      <c r="E9">
        <v>1.2843456600000001</v>
      </c>
      <c r="F9">
        <v>0.83154494499999998</v>
      </c>
      <c r="G9">
        <v>0.76286399199999999</v>
      </c>
      <c r="H9">
        <v>0.39211732700000002</v>
      </c>
      <c r="I9">
        <v>0</v>
      </c>
      <c r="J9">
        <v>0.67703799099999995</v>
      </c>
      <c r="K9">
        <v>0.53584921399999996</v>
      </c>
      <c r="M9" s="1">
        <f t="shared" si="1"/>
        <v>4.6837877976616702E-3</v>
      </c>
      <c r="N9" s="1">
        <f t="shared" ref="N9:N35" si="13">D9/D$36</f>
        <v>3.8311240112638288E-3</v>
      </c>
      <c r="O9" s="1">
        <f t="shared" ref="O9:O35" si="14">E9/E$36</f>
        <v>1.3055439015334704E-3</v>
      </c>
      <c r="P9" s="1">
        <f t="shared" ref="P9:P35" si="15">F9/F$36</f>
        <v>1.4232305518703638E-3</v>
      </c>
      <c r="Q9" s="1">
        <f t="shared" ref="Q9:Q35" si="16">G9/G$36</f>
        <v>2.4263891343261597E-3</v>
      </c>
      <c r="R9" s="1">
        <f t="shared" ref="R9:R35" si="17">H9/H$36</f>
        <v>1.4972789475467931E-3</v>
      </c>
      <c r="S9" s="1">
        <f t="shared" ref="S9:S35" si="18">I9/I$36</f>
        <v>0</v>
      </c>
      <c r="T9" s="1">
        <f t="shared" ref="T9:T35" si="19">J9/J$36</f>
        <v>2.0595457513915148E-3</v>
      </c>
      <c r="U9" s="1">
        <f t="shared" ref="U9:U35" si="20">K9/K$36</f>
        <v>2.0201754300089841E-3</v>
      </c>
      <c r="W9" s="1">
        <f t="shared" si="10"/>
        <v>3.2734852368196568E-3</v>
      </c>
      <c r="X9" s="1">
        <f t="shared" si="11"/>
        <v>1.7822995445811055E-3</v>
      </c>
      <c r="Y9" s="1">
        <f t="shared" si="12"/>
        <v>1.3599070604668328E-3</v>
      </c>
    </row>
    <row r="10" spans="1:25" x14ac:dyDescent="0.25">
      <c r="A10" s="4" t="s">
        <v>85</v>
      </c>
      <c r="B10" t="s">
        <v>8</v>
      </c>
      <c r="C10">
        <v>0</v>
      </c>
      <c r="D10">
        <v>0.30326185900000002</v>
      </c>
      <c r="E10">
        <v>0.24098293600000001</v>
      </c>
      <c r="F10">
        <v>0.35836654299999998</v>
      </c>
      <c r="G10">
        <v>0.25048950399999997</v>
      </c>
      <c r="H10">
        <v>10.0427593</v>
      </c>
      <c r="I10">
        <v>10.25461731</v>
      </c>
      <c r="J10">
        <v>6.6692456030000002</v>
      </c>
      <c r="K10">
        <v>19.266336209999999</v>
      </c>
      <c r="M10" s="1">
        <f t="shared" si="1"/>
        <v>0</v>
      </c>
      <c r="N10" s="1">
        <f t="shared" si="13"/>
        <v>5.8059932386492923E-4</v>
      </c>
      <c r="O10" s="1">
        <f t="shared" si="14"/>
        <v>2.4496038120176358E-4</v>
      </c>
      <c r="P10" s="1">
        <f t="shared" si="15"/>
        <v>6.1336217101982916E-4</v>
      </c>
      <c r="Q10" s="1">
        <f t="shared" si="16"/>
        <v>7.9671477110214558E-4</v>
      </c>
      <c r="R10" s="1">
        <f t="shared" si="17"/>
        <v>3.834773686287464E-2</v>
      </c>
      <c r="S10" s="1">
        <f t="shared" si="18"/>
        <v>6.1488668226859639E-2</v>
      </c>
      <c r="T10" s="1">
        <f t="shared" si="19"/>
        <v>2.0287807522229862E-2</v>
      </c>
      <c r="U10" s="1">
        <f t="shared" si="20"/>
        <v>7.2634946587295746E-2</v>
      </c>
      <c r="W10" s="1">
        <f t="shared" si="10"/>
        <v>2.7518656835556424E-4</v>
      </c>
      <c r="X10" s="1">
        <f t="shared" si="11"/>
        <v>1.3252604601665538E-2</v>
      </c>
      <c r="Y10" s="1">
        <f t="shared" si="12"/>
        <v>5.1470474112128413E-2</v>
      </c>
    </row>
    <row r="11" spans="1:25" x14ac:dyDescent="0.25">
      <c r="A11" s="4" t="s">
        <v>86</v>
      </c>
      <c r="B11" t="s">
        <v>9</v>
      </c>
      <c r="C11">
        <v>9.3268445000000005E-2</v>
      </c>
      <c r="D11">
        <v>3.7907732E-2</v>
      </c>
      <c r="E11">
        <v>0</v>
      </c>
      <c r="F11">
        <v>5.119522E-2</v>
      </c>
      <c r="G11">
        <v>0</v>
      </c>
      <c r="H11">
        <v>7.6286344699999997</v>
      </c>
      <c r="I11">
        <v>3.1552668640000001</v>
      </c>
      <c r="J11">
        <v>2.223081868</v>
      </c>
      <c r="K11">
        <v>23.884978459999999</v>
      </c>
      <c r="M11" s="1">
        <f t="shared" si="1"/>
        <v>2.0971920470215462E-4</v>
      </c>
      <c r="N11" s="1">
        <f t="shared" si="13"/>
        <v>7.2574914765173088E-5</v>
      </c>
      <c r="O11" s="1">
        <f t="shared" si="14"/>
        <v>0</v>
      </c>
      <c r="P11" s="1">
        <f t="shared" si="15"/>
        <v>8.7623166555025696E-5</v>
      </c>
      <c r="Q11" s="1">
        <f t="shared" si="16"/>
        <v>0</v>
      </c>
      <c r="R11" s="1">
        <f t="shared" si="17"/>
        <v>2.9129530892830931E-2</v>
      </c>
      <c r="S11" s="1">
        <f t="shared" si="18"/>
        <v>1.8919590219959155E-2</v>
      </c>
      <c r="T11" s="1">
        <f t="shared" si="19"/>
        <v>6.7626025084239517E-3</v>
      </c>
      <c r="U11" s="1">
        <f t="shared" si="20"/>
        <v>9.0047433812575906E-2</v>
      </c>
      <c r="W11" s="1">
        <f t="shared" si="10"/>
        <v>9.4098039822442577E-5</v>
      </c>
      <c r="X11" s="1">
        <f t="shared" si="11"/>
        <v>9.7390513531286516E-3</v>
      </c>
      <c r="Y11" s="1">
        <f t="shared" si="12"/>
        <v>3.8576542180319674E-2</v>
      </c>
    </row>
    <row r="12" spans="1:25" x14ac:dyDescent="0.25">
      <c r="A12" s="4" t="s">
        <v>87</v>
      </c>
      <c r="B12" t="s">
        <v>10</v>
      </c>
      <c r="C12">
        <v>101.09542190000001</v>
      </c>
      <c r="D12">
        <v>202.2499411</v>
      </c>
      <c r="E12">
        <v>639.94287469999995</v>
      </c>
      <c r="F12">
        <v>257.32368050000002</v>
      </c>
      <c r="G12">
        <v>56.534313249999997</v>
      </c>
      <c r="H12">
        <v>45.178677299999997</v>
      </c>
      <c r="I12">
        <v>28.271216469999999</v>
      </c>
      <c r="J12">
        <v>149.66040889999999</v>
      </c>
      <c r="K12">
        <v>32.722984820000001</v>
      </c>
      <c r="M12" s="1">
        <f t="shared" si="1"/>
        <v>0.22731859076128894</v>
      </c>
      <c r="N12" s="1">
        <f t="shared" si="13"/>
        <v>0.3872105098926461</v>
      </c>
      <c r="O12" s="1">
        <f t="shared" si="14"/>
        <v>0.65050518985238193</v>
      </c>
      <c r="P12" s="1">
        <f t="shared" si="15"/>
        <v>0.44042228385782345</v>
      </c>
      <c r="Q12" s="1">
        <f t="shared" si="16"/>
        <v>0.17981480948754941</v>
      </c>
      <c r="R12" s="1">
        <f t="shared" si="17"/>
        <v>0.17251235214938662</v>
      </c>
      <c r="S12" s="1">
        <f t="shared" si="18"/>
        <v>0.16951968048562505</v>
      </c>
      <c r="T12" s="1">
        <f t="shared" si="19"/>
        <v>0.45526612006845546</v>
      </c>
      <c r="U12" s="1">
        <f t="shared" si="20"/>
        <v>0.12336711187173817</v>
      </c>
      <c r="W12" s="1">
        <f t="shared" si="10"/>
        <v>0.421678096835439</v>
      </c>
      <c r="X12" s="1">
        <f t="shared" si="11"/>
        <v>0.26424981516491985</v>
      </c>
      <c r="Y12" s="1">
        <f t="shared" si="12"/>
        <v>0.24938430414193957</v>
      </c>
    </row>
    <row r="13" spans="1:25" x14ac:dyDescent="0.25">
      <c r="A13" s="4" t="s">
        <v>88</v>
      </c>
      <c r="B13" t="s">
        <v>11</v>
      </c>
      <c r="C13">
        <v>3.2163505049999999</v>
      </c>
      <c r="D13">
        <v>3.3988326999999998</v>
      </c>
      <c r="E13">
        <v>1.424617029</v>
      </c>
      <c r="F13">
        <v>2.2194362929999998</v>
      </c>
      <c r="G13">
        <v>2.7148310549999999</v>
      </c>
      <c r="H13">
        <v>6.2794880749999997</v>
      </c>
      <c r="I13">
        <v>3.1088279409999999</v>
      </c>
      <c r="J13">
        <v>3.2855441339999998</v>
      </c>
      <c r="K13">
        <v>7.5411028240000002</v>
      </c>
      <c r="M13" s="1">
        <f t="shared" si="1"/>
        <v>7.2321401943816399E-3</v>
      </c>
      <c r="N13" s="1">
        <f t="shared" si="13"/>
        <v>6.5071155801033707E-3</v>
      </c>
      <c r="O13" s="1">
        <f t="shared" si="14"/>
        <v>1.4481304621932396E-3</v>
      </c>
      <c r="P13" s="1">
        <f t="shared" si="15"/>
        <v>3.7986756568251451E-3</v>
      </c>
      <c r="Q13" s="1">
        <f t="shared" si="16"/>
        <v>8.6348767833614361E-3</v>
      </c>
      <c r="R13" s="1">
        <f t="shared" si="17"/>
        <v>2.3977887863314538E-2</v>
      </c>
      <c r="S13" s="1">
        <f t="shared" si="18"/>
        <v>1.8641133458206074E-2</v>
      </c>
      <c r="T13" s="1">
        <f t="shared" si="19"/>
        <v>9.9946067312920023E-3</v>
      </c>
      <c r="U13" s="1">
        <f t="shared" si="20"/>
        <v>2.8430293900209333E-2</v>
      </c>
      <c r="W13" s="1">
        <f t="shared" si="10"/>
        <v>5.0624620788927493E-3</v>
      </c>
      <c r="X13" s="1">
        <f t="shared" si="11"/>
        <v>1.2137146767833706E-2</v>
      </c>
      <c r="Y13" s="1">
        <f t="shared" si="12"/>
        <v>1.9022011363235804E-2</v>
      </c>
    </row>
    <row r="14" spans="1:25" x14ac:dyDescent="0.25">
      <c r="A14" s="4" t="s">
        <v>89</v>
      </c>
      <c r="B14" t="s">
        <v>12</v>
      </c>
      <c r="C14">
        <v>9.4432370320000008</v>
      </c>
      <c r="D14">
        <v>8.9618209820000008</v>
      </c>
      <c r="E14">
        <v>17.668258420000001</v>
      </c>
      <c r="F14">
        <v>9.3454586339999999</v>
      </c>
      <c r="G14">
        <v>10.244564540000001</v>
      </c>
      <c r="H14">
        <v>0.57795107700000004</v>
      </c>
      <c r="I14">
        <v>0</v>
      </c>
      <c r="J14">
        <v>1.3305365810000001</v>
      </c>
      <c r="K14">
        <v>0.78980093200000001</v>
      </c>
      <c r="M14" s="1">
        <f t="shared" si="1"/>
        <v>2.1233635450499631E-2</v>
      </c>
      <c r="N14" s="1">
        <f t="shared" si="13"/>
        <v>1.7157539098076081E-2</v>
      </c>
      <c r="O14" s="1">
        <f t="shared" si="14"/>
        <v>1.7959874626701657E-2</v>
      </c>
      <c r="P14" s="1">
        <f t="shared" si="15"/>
        <v>1.599521749140027E-2</v>
      </c>
      <c r="Q14" s="1">
        <f t="shared" si="16"/>
        <v>3.2584183218021215E-2</v>
      </c>
      <c r="R14" s="1">
        <f t="shared" si="17"/>
        <v>2.2068751384304312E-3</v>
      </c>
      <c r="S14" s="1">
        <f t="shared" si="18"/>
        <v>0</v>
      </c>
      <c r="T14" s="1">
        <f t="shared" si="19"/>
        <v>4.0474847776593124E-3</v>
      </c>
      <c r="U14" s="1">
        <f t="shared" si="20"/>
        <v>2.977584730439852E-3</v>
      </c>
      <c r="W14" s="1">
        <f t="shared" si="10"/>
        <v>1.8783683058425791E-2</v>
      </c>
      <c r="X14" s="1">
        <f t="shared" si="11"/>
        <v>1.692875861595064E-2</v>
      </c>
      <c r="Y14" s="1">
        <f t="shared" si="12"/>
        <v>2.3416898360330549E-3</v>
      </c>
    </row>
    <row r="15" spans="1:25" x14ac:dyDescent="0.25">
      <c r="A15" s="4" t="s">
        <v>90</v>
      </c>
      <c r="B15" t="s">
        <v>13</v>
      </c>
      <c r="C15">
        <v>1.7341007589999999</v>
      </c>
      <c r="D15">
        <v>2.2477483170000001</v>
      </c>
      <c r="E15">
        <v>1.3925859190000001</v>
      </c>
      <c r="F15">
        <v>3.6015987009999999</v>
      </c>
      <c r="G15">
        <v>0</v>
      </c>
      <c r="H15">
        <v>0</v>
      </c>
      <c r="I15">
        <v>0</v>
      </c>
      <c r="J15">
        <v>0</v>
      </c>
      <c r="K15">
        <v>0.92835094299999998</v>
      </c>
      <c r="M15" s="1">
        <f t="shared" si="1"/>
        <v>3.8992204925350975E-3</v>
      </c>
      <c r="N15" s="1">
        <f t="shared" si="13"/>
        <v>4.3033474680003615E-3</v>
      </c>
      <c r="O15" s="1">
        <f t="shared" si="14"/>
        <v>1.4155706758193379E-3</v>
      </c>
      <c r="P15" s="1">
        <f t="shared" si="15"/>
        <v>6.1643153958921794E-3</v>
      </c>
      <c r="Q15" s="1">
        <f t="shared" si="16"/>
        <v>0</v>
      </c>
      <c r="R15" s="1">
        <f t="shared" si="17"/>
        <v>0</v>
      </c>
      <c r="S15" s="1">
        <f t="shared" si="18"/>
        <v>0</v>
      </c>
      <c r="T15" s="1">
        <f t="shared" si="19"/>
        <v>0</v>
      </c>
      <c r="U15" s="1">
        <f t="shared" si="20"/>
        <v>3.4999244497805142E-3</v>
      </c>
      <c r="W15" s="1">
        <f t="shared" si="10"/>
        <v>3.2060462121182658E-3</v>
      </c>
      <c r="X15" s="1">
        <f t="shared" si="11"/>
        <v>2.0547717986307266E-3</v>
      </c>
      <c r="Y15" s="1">
        <f t="shared" si="12"/>
        <v>1.1666414832601714E-3</v>
      </c>
    </row>
    <row r="16" spans="1:25" x14ac:dyDescent="0.25">
      <c r="A16" s="4" t="s">
        <v>91</v>
      </c>
      <c r="B16" t="s">
        <v>14</v>
      </c>
      <c r="C16">
        <v>1.5544089329999999</v>
      </c>
      <c r="D16">
        <v>1.7612955610000001</v>
      </c>
      <c r="E16">
        <v>2.738327682</v>
      </c>
      <c r="F16">
        <v>2.3786681199999999</v>
      </c>
      <c r="G16">
        <v>3.5421273580000001</v>
      </c>
      <c r="H16">
        <v>0.58521785500000001</v>
      </c>
      <c r="I16">
        <v>0.79675116800000001</v>
      </c>
      <c r="J16">
        <v>3.143620378</v>
      </c>
      <c r="K16">
        <v>3.1989254859999998</v>
      </c>
      <c r="M16" s="1">
        <f t="shared" si="1"/>
        <v>3.4951735842779917E-3</v>
      </c>
      <c r="N16" s="1">
        <f t="shared" si="13"/>
        <v>3.3720264566567243E-3</v>
      </c>
      <c r="O16" s="1">
        <f t="shared" si="14"/>
        <v>2.7835240285978653E-3</v>
      </c>
      <c r="P16" s="1">
        <f t="shared" si="15"/>
        <v>4.0712088522696036E-3</v>
      </c>
      <c r="Q16" s="1">
        <f t="shared" si="16"/>
        <v>1.1266201346478846E-2</v>
      </c>
      <c r="R16" s="1">
        <f t="shared" si="17"/>
        <v>2.2346229398324748E-3</v>
      </c>
      <c r="S16" s="1">
        <f t="shared" si="18"/>
        <v>4.7774740633899776E-3</v>
      </c>
      <c r="T16" s="1">
        <f t="shared" si="19"/>
        <v>9.5628754657250663E-3</v>
      </c>
      <c r="U16" s="1">
        <f t="shared" si="20"/>
        <v>1.2060091720591287E-2</v>
      </c>
      <c r="W16" s="1">
        <f t="shared" si="10"/>
        <v>3.2169080231775268E-3</v>
      </c>
      <c r="X16" s="1">
        <f t="shared" si="11"/>
        <v>5.8573443795269754E-3</v>
      </c>
      <c r="Y16" s="1">
        <f t="shared" si="12"/>
        <v>8.8001470832354423E-3</v>
      </c>
    </row>
    <row r="17" spans="1:25" x14ac:dyDescent="0.25">
      <c r="A17" s="4" t="s">
        <v>92</v>
      </c>
      <c r="B17" t="s">
        <v>15</v>
      </c>
      <c r="C17">
        <v>3.5819174949999999</v>
      </c>
      <c r="D17">
        <v>2.3066290290000002</v>
      </c>
      <c r="E17">
        <v>2.403844683</v>
      </c>
      <c r="F17">
        <v>3.115152878</v>
      </c>
      <c r="G17">
        <v>9.2450948260000008</v>
      </c>
      <c r="H17">
        <v>3.4677064639999999</v>
      </c>
      <c r="I17">
        <v>2.7540020699999999</v>
      </c>
      <c r="J17">
        <v>1.774048775</v>
      </c>
      <c r="K17">
        <v>0.65816744400000005</v>
      </c>
      <c r="M17" s="1">
        <f t="shared" si="1"/>
        <v>8.0541375849048826E-3</v>
      </c>
      <c r="N17" s="1">
        <f t="shared" si="13"/>
        <v>4.4160754638275105E-3</v>
      </c>
      <c r="O17" s="1">
        <f t="shared" si="14"/>
        <v>2.4435203573812897E-3</v>
      </c>
      <c r="P17" s="1">
        <f t="shared" si="15"/>
        <v>5.3317391638000901E-3</v>
      </c>
      <c r="Q17" s="1">
        <f t="shared" si="16"/>
        <v>2.9405238504980318E-2</v>
      </c>
      <c r="R17" s="1">
        <f t="shared" si="17"/>
        <v>1.3241250838219479E-2</v>
      </c>
      <c r="S17" s="1">
        <f t="shared" si="18"/>
        <v>1.651352892644559E-2</v>
      </c>
      <c r="T17" s="1">
        <f t="shared" si="19"/>
        <v>5.3966463712264139E-3</v>
      </c>
      <c r="U17" s="1">
        <f t="shared" si="20"/>
        <v>2.4813206112132397E-3</v>
      </c>
      <c r="W17" s="1">
        <f t="shared" si="10"/>
        <v>4.9712444687045609E-3</v>
      </c>
      <c r="X17" s="1">
        <f t="shared" si="11"/>
        <v>1.5992742835666627E-2</v>
      </c>
      <c r="Y17" s="1">
        <f t="shared" si="12"/>
        <v>8.1304986362950808E-3</v>
      </c>
    </row>
    <row r="18" spans="1:25" x14ac:dyDescent="0.25">
      <c r="A18" s="4" t="s">
        <v>93</v>
      </c>
      <c r="B18" t="s">
        <v>16</v>
      </c>
      <c r="C18">
        <v>4.1935998589999999</v>
      </c>
      <c r="D18">
        <v>1.227192112</v>
      </c>
      <c r="E18">
        <v>0.54176201099999999</v>
      </c>
      <c r="F18">
        <v>1.7494247329999999</v>
      </c>
      <c r="G18">
        <v>1.3515217289999999</v>
      </c>
      <c r="H18">
        <v>0</v>
      </c>
      <c r="I18">
        <v>0.35467318799999997</v>
      </c>
      <c r="J18">
        <v>1.999114665</v>
      </c>
      <c r="K18">
        <v>1.7799991159999999</v>
      </c>
      <c r="M18" s="1">
        <f t="shared" si="1"/>
        <v>9.4295388678190973E-3</v>
      </c>
      <c r="N18" s="1">
        <f t="shared" si="13"/>
        <v>2.3494774873076751E-3</v>
      </c>
      <c r="O18" s="1">
        <f t="shared" si="14"/>
        <v>5.5070384209774097E-4</v>
      </c>
      <c r="P18" s="1">
        <f t="shared" si="15"/>
        <v>2.9942274836428158E-3</v>
      </c>
      <c r="Q18" s="1">
        <f t="shared" si="16"/>
        <v>4.2986923913578869E-3</v>
      </c>
      <c r="R18" s="1">
        <f t="shared" si="17"/>
        <v>0</v>
      </c>
      <c r="S18" s="1">
        <f t="shared" si="18"/>
        <v>2.126689014969649E-3</v>
      </c>
      <c r="T18" s="1">
        <f t="shared" si="19"/>
        <v>6.0812955396549106E-3</v>
      </c>
      <c r="U18" s="1">
        <f t="shared" si="20"/>
        <v>6.7106760365256623E-3</v>
      </c>
      <c r="W18" s="1">
        <f t="shared" si="10"/>
        <v>4.1099067324081714E-3</v>
      </c>
      <c r="X18" s="1">
        <f t="shared" si="11"/>
        <v>2.4309732916669006E-3</v>
      </c>
      <c r="Y18" s="1">
        <f t="shared" si="12"/>
        <v>4.9728868637167406E-3</v>
      </c>
    </row>
    <row r="19" spans="1:25" x14ac:dyDescent="0.25">
      <c r="A19" s="4" t="s">
        <v>94</v>
      </c>
      <c r="B19" t="s">
        <v>17</v>
      </c>
      <c r="C19">
        <v>8.5422629820000004</v>
      </c>
      <c r="D19">
        <v>15.46398752</v>
      </c>
      <c r="E19">
        <v>9.2460122949999999</v>
      </c>
      <c r="F19">
        <v>12.317771949999999</v>
      </c>
      <c r="G19">
        <v>11.90494078</v>
      </c>
      <c r="H19">
        <v>4.7806416150000004</v>
      </c>
      <c r="I19">
        <v>1.9525968419999999</v>
      </c>
      <c r="J19">
        <v>9.2448786629999997</v>
      </c>
      <c r="K19">
        <v>9.0155419479999992</v>
      </c>
      <c r="M19" s="1">
        <f t="shared" si="1"/>
        <v>1.9207745973911068E-2</v>
      </c>
      <c r="N19" s="1">
        <f t="shared" si="13"/>
        <v>2.9606033307234006E-2</v>
      </c>
      <c r="O19" s="1">
        <f t="shared" si="14"/>
        <v>9.3986185660025028E-3</v>
      </c>
      <c r="P19" s="1">
        <f t="shared" si="15"/>
        <v>2.1082479636998799E-2</v>
      </c>
      <c r="Q19" s="1">
        <f t="shared" si="16"/>
        <v>3.78652279519157E-2</v>
      </c>
      <c r="R19" s="1">
        <f t="shared" si="17"/>
        <v>1.8254623177887782E-2</v>
      </c>
      <c r="S19" s="1">
        <f t="shared" si="18"/>
        <v>1.1708148219385074E-2</v>
      </c>
      <c r="T19" s="1">
        <f t="shared" si="19"/>
        <v>2.8122868768987175E-2</v>
      </c>
      <c r="U19" s="1">
        <f t="shared" si="20"/>
        <v>3.3988995142138871E-2</v>
      </c>
      <c r="W19" s="1">
        <f t="shared" si="10"/>
        <v>1.9404132615715858E-2</v>
      </c>
      <c r="X19" s="1">
        <f t="shared" si="11"/>
        <v>2.5734110255600764E-2</v>
      </c>
      <c r="Y19" s="1">
        <f t="shared" si="12"/>
        <v>2.4606670710170375E-2</v>
      </c>
    </row>
    <row r="20" spans="1:25" x14ac:dyDescent="0.25">
      <c r="A20" s="4" t="s">
        <v>95</v>
      </c>
      <c r="B20" t="s">
        <v>18</v>
      </c>
      <c r="C20">
        <v>0.80684294599999995</v>
      </c>
      <c r="D20">
        <v>0.23148049400000001</v>
      </c>
      <c r="E20">
        <v>0.67445709799999998</v>
      </c>
      <c r="F20">
        <v>0.31261946299999999</v>
      </c>
      <c r="G20">
        <v>0.50986461599999999</v>
      </c>
      <c r="H20">
        <v>0.49138858499999999</v>
      </c>
      <c r="I20">
        <v>0</v>
      </c>
      <c r="J20">
        <v>0.67875345899999995</v>
      </c>
      <c r="K20">
        <v>0.53720694000000002</v>
      </c>
      <c r="M20" s="1">
        <f t="shared" si="1"/>
        <v>1.8142305358973601E-3</v>
      </c>
      <c r="N20" s="1">
        <f t="shared" si="13"/>
        <v>4.4317283666166473E-4</v>
      </c>
      <c r="O20" s="1">
        <f t="shared" si="14"/>
        <v>6.8558907353637351E-4</v>
      </c>
      <c r="P20" s="1">
        <f t="shared" si="15"/>
        <v>5.3506376717966432E-4</v>
      </c>
      <c r="Q20" s="1">
        <f t="shared" si="16"/>
        <v>1.6216913856379523E-3</v>
      </c>
      <c r="R20" s="1">
        <f t="shared" si="17"/>
        <v>1.8763409130994812E-3</v>
      </c>
      <c r="S20" s="1">
        <f t="shared" si="18"/>
        <v>0</v>
      </c>
      <c r="T20" s="1">
        <f t="shared" si="19"/>
        <v>2.0647641953754773E-3</v>
      </c>
      <c r="U20" s="1">
        <f t="shared" si="20"/>
        <v>2.0252941175692581E-3</v>
      </c>
      <c r="W20" s="1">
        <f t="shared" si="10"/>
        <v>9.809974820317994E-4</v>
      </c>
      <c r="X20" s="1">
        <f t="shared" si="11"/>
        <v>1.3443653553056993E-3</v>
      </c>
      <c r="Y20" s="1">
        <f t="shared" si="12"/>
        <v>1.3633527709815782E-3</v>
      </c>
    </row>
    <row r="21" spans="1:25" x14ac:dyDescent="0.25">
      <c r="A21" s="4" t="s">
        <v>95</v>
      </c>
      <c r="B21" t="s">
        <v>19</v>
      </c>
      <c r="C21">
        <v>0.71192024600000003</v>
      </c>
      <c r="D21">
        <v>0.771601647</v>
      </c>
      <c r="E21">
        <v>0.735771379</v>
      </c>
      <c r="F21">
        <v>0.41682595</v>
      </c>
      <c r="G21">
        <v>0.254932308</v>
      </c>
      <c r="H21">
        <v>0.68794401900000002</v>
      </c>
      <c r="I21">
        <v>0.40140377700000002</v>
      </c>
      <c r="J21">
        <v>1.1312557649999999</v>
      </c>
      <c r="K21">
        <v>0.53720694000000002</v>
      </c>
      <c r="M21" s="1">
        <f t="shared" si="1"/>
        <v>1.600791648263057E-3</v>
      </c>
      <c r="N21" s="1">
        <f t="shared" si="13"/>
        <v>1.4772427895103873E-3</v>
      </c>
      <c r="O21" s="1">
        <f t="shared" si="14"/>
        <v>7.4791535230190427E-4</v>
      </c>
      <c r="P21" s="1">
        <f t="shared" si="15"/>
        <v>7.1341835509851923E-4</v>
      </c>
      <c r="Q21" s="1">
        <f t="shared" si="16"/>
        <v>8.1084569281897616E-4</v>
      </c>
      <c r="R21" s="1">
        <f t="shared" si="17"/>
        <v>2.6268772783392741E-3</v>
      </c>
      <c r="S21" s="1">
        <f t="shared" si="18"/>
        <v>2.4068946624553611E-3</v>
      </c>
      <c r="T21" s="1">
        <f t="shared" si="19"/>
        <v>3.4412736589591289E-3</v>
      </c>
      <c r="U21" s="1">
        <f t="shared" si="20"/>
        <v>2.0252941175692581E-3</v>
      </c>
      <c r="W21" s="1">
        <f t="shared" si="10"/>
        <v>1.2753165966917829E-3</v>
      </c>
      <c r="X21" s="1">
        <f t="shared" si="11"/>
        <v>1.3837137754189233E-3</v>
      </c>
      <c r="Y21" s="1">
        <f t="shared" si="12"/>
        <v>2.6244874796612495E-3</v>
      </c>
    </row>
    <row r="22" spans="1:25" x14ac:dyDescent="0.25">
      <c r="A22" s="4" t="s">
        <v>96</v>
      </c>
      <c r="B22" t="s">
        <v>20</v>
      </c>
      <c r="C22">
        <v>0.420705526</v>
      </c>
      <c r="D22">
        <v>0.97708700500000001</v>
      </c>
      <c r="E22">
        <v>0.85407187600000001</v>
      </c>
      <c r="F22">
        <v>1.121640738</v>
      </c>
      <c r="G22">
        <v>0.322823372</v>
      </c>
      <c r="H22">
        <v>0.49780028599999998</v>
      </c>
      <c r="I22">
        <v>0</v>
      </c>
      <c r="J22">
        <v>0.28650413400000002</v>
      </c>
      <c r="K22">
        <v>1.190473562</v>
      </c>
      <c r="M22" s="1">
        <f t="shared" si="1"/>
        <v>9.4597940736035249E-4</v>
      </c>
      <c r="N22" s="1">
        <f t="shared" si="13"/>
        <v>1.870647553011962E-3</v>
      </c>
      <c r="O22" s="1">
        <f t="shared" si="14"/>
        <v>8.6816840972783792E-4</v>
      </c>
      <c r="P22" s="1">
        <f t="shared" si="15"/>
        <v>1.9197439370448246E-3</v>
      </c>
      <c r="Q22" s="1">
        <f t="shared" si="16"/>
        <v>1.0267821398592526E-3</v>
      </c>
      <c r="R22" s="1">
        <f t="shared" si="17"/>
        <v>1.9008236489140725E-3</v>
      </c>
      <c r="S22" s="1">
        <f t="shared" si="18"/>
        <v>0</v>
      </c>
      <c r="T22" s="1">
        <f t="shared" si="19"/>
        <v>8.7154396027948355E-4</v>
      </c>
      <c r="U22" s="1">
        <f t="shared" si="20"/>
        <v>4.488138411317474E-3</v>
      </c>
      <c r="W22" s="1">
        <f t="shared" si="10"/>
        <v>1.2282651233667175E-3</v>
      </c>
      <c r="X22" s="1">
        <f t="shared" si="11"/>
        <v>1.6157832419393832E-3</v>
      </c>
      <c r="Y22" s="1">
        <f t="shared" si="12"/>
        <v>1.786560790532319E-3</v>
      </c>
    </row>
    <row r="23" spans="1:25" x14ac:dyDescent="0.25">
      <c r="A23" s="4" t="s">
        <v>97</v>
      </c>
      <c r="B23" t="s">
        <v>21</v>
      </c>
      <c r="C23">
        <v>0</v>
      </c>
      <c r="D23">
        <v>0.40294065200000001</v>
      </c>
      <c r="E23">
        <v>5.8216606999999997E-2</v>
      </c>
      <c r="F23">
        <v>0.247354613</v>
      </c>
      <c r="G23">
        <v>0.24205280900000001</v>
      </c>
      <c r="H23">
        <v>1.6796268679999999</v>
      </c>
      <c r="I23">
        <v>0.76224871100000002</v>
      </c>
      <c r="J23">
        <v>0.42964132300000002</v>
      </c>
      <c r="K23">
        <v>2.9328827990000002</v>
      </c>
      <c r="M23" s="1">
        <f t="shared" si="1"/>
        <v>0</v>
      </c>
      <c r="N23" s="1">
        <f t="shared" si="13"/>
        <v>7.7143585045719089E-4</v>
      </c>
      <c r="O23" s="1">
        <f t="shared" si="14"/>
        <v>5.917747737538253E-5</v>
      </c>
      <c r="P23" s="1">
        <f t="shared" si="15"/>
        <v>4.2335972876086724E-4</v>
      </c>
      <c r="Q23" s="1">
        <f t="shared" si="16"/>
        <v>7.6988075443299364E-4</v>
      </c>
      <c r="R23" s="1">
        <f t="shared" si="17"/>
        <v>6.4135649613625886E-3</v>
      </c>
      <c r="S23" s="1">
        <f t="shared" si="18"/>
        <v>4.5705906598118009E-3</v>
      </c>
      <c r="T23" s="1">
        <f t="shared" si="19"/>
        <v>1.3069664821909227E-3</v>
      </c>
      <c r="U23" s="1">
        <f t="shared" si="20"/>
        <v>1.1057098927900598E-2</v>
      </c>
      <c r="W23" s="1">
        <f t="shared" si="10"/>
        <v>2.7687110927752446E-4</v>
      </c>
      <c r="X23" s="1">
        <f t="shared" si="11"/>
        <v>2.5356018148521499E-3</v>
      </c>
      <c r="Y23" s="1">
        <f t="shared" si="12"/>
        <v>5.6448853566344404E-3</v>
      </c>
    </row>
    <row r="24" spans="1:25" x14ac:dyDescent="0.25">
      <c r="A24" s="4" t="s">
        <v>97</v>
      </c>
      <c r="B24" t="s">
        <v>22</v>
      </c>
      <c r="C24">
        <v>0.37324586199999998</v>
      </c>
      <c r="D24">
        <v>0.43824695699999999</v>
      </c>
      <c r="E24">
        <v>0.37503525199999999</v>
      </c>
      <c r="F24">
        <v>0.40975067599999998</v>
      </c>
      <c r="G24">
        <v>0</v>
      </c>
      <c r="H24">
        <v>1.374002266</v>
      </c>
      <c r="I24">
        <v>1.4029876649999999</v>
      </c>
      <c r="J24">
        <v>0.39539684899999999</v>
      </c>
      <c r="K24">
        <v>1.877647284</v>
      </c>
      <c r="M24" s="1">
        <f t="shared" si="1"/>
        <v>8.3926375460650329E-4</v>
      </c>
      <c r="N24" s="1">
        <f t="shared" si="13"/>
        <v>8.3903029467369543E-4</v>
      </c>
      <c r="O24" s="1">
        <f t="shared" si="14"/>
        <v>3.8122524282806257E-4</v>
      </c>
      <c r="P24" s="1">
        <f t="shared" si="15"/>
        <v>7.0130867157485344E-4</v>
      </c>
      <c r="Q24" s="1">
        <f t="shared" si="16"/>
        <v>0</v>
      </c>
      <c r="R24" s="1">
        <f t="shared" si="17"/>
        <v>5.2465538376053169E-3</v>
      </c>
      <c r="S24" s="1">
        <f t="shared" si="18"/>
        <v>8.4125853214859249E-3</v>
      </c>
      <c r="T24" s="1">
        <f t="shared" si="19"/>
        <v>1.202794985357834E-3</v>
      </c>
      <c r="U24" s="1">
        <f t="shared" si="20"/>
        <v>7.0788139839650889E-3</v>
      </c>
      <c r="W24" s="1">
        <f t="shared" si="10"/>
        <v>6.8650643070275377E-4</v>
      </c>
      <c r="X24" s="1">
        <f t="shared" si="11"/>
        <v>1.9826208363933899E-3</v>
      </c>
      <c r="Y24" s="1">
        <f t="shared" si="12"/>
        <v>5.5647314302696158E-3</v>
      </c>
    </row>
    <row r="25" spans="1:25" x14ac:dyDescent="0.25">
      <c r="A25" s="4" t="s">
        <v>98</v>
      </c>
      <c r="B25" t="s">
        <v>23</v>
      </c>
      <c r="C25">
        <v>2.5466928119999999</v>
      </c>
      <c r="D25">
        <v>4.5475197209999996</v>
      </c>
      <c r="E25">
        <v>1.887714584</v>
      </c>
      <c r="F25">
        <v>4.720724207</v>
      </c>
      <c r="G25">
        <v>6.7274855730000001</v>
      </c>
      <c r="H25">
        <v>8.5584850479999997</v>
      </c>
      <c r="I25">
        <v>8.8273044479999996</v>
      </c>
      <c r="J25">
        <v>6.3686505809999998</v>
      </c>
      <c r="K25">
        <v>3.6622666310000001</v>
      </c>
      <c r="M25" s="1">
        <f t="shared" si="1"/>
        <v>5.7263782102653657E-3</v>
      </c>
      <c r="N25" s="1">
        <f t="shared" si="13"/>
        <v>8.7062939071247698E-3</v>
      </c>
      <c r="O25" s="1">
        <f t="shared" si="14"/>
        <v>1.9188714843144268E-3</v>
      </c>
      <c r="P25" s="1">
        <f t="shared" si="15"/>
        <v>8.0797543882085605E-3</v>
      </c>
      <c r="Q25" s="1">
        <f t="shared" si="16"/>
        <v>2.1397651569407403E-2</v>
      </c>
      <c r="R25" s="1">
        <f t="shared" si="17"/>
        <v>3.2680115370837474E-2</v>
      </c>
      <c r="S25" s="1">
        <f t="shared" si="18"/>
        <v>5.2930224320633795E-2</v>
      </c>
      <c r="T25" s="1">
        <f t="shared" si="19"/>
        <v>1.9373399160100682E-2</v>
      </c>
      <c r="U25" s="1">
        <f t="shared" si="20"/>
        <v>1.3806908497374372E-2</v>
      </c>
      <c r="W25" s="1">
        <f t="shared" si="10"/>
        <v>5.4505145339015211E-3</v>
      </c>
      <c r="X25" s="1">
        <f t="shared" si="11"/>
        <v>2.0719173776151147E-2</v>
      </c>
      <c r="Y25" s="1">
        <f t="shared" si="12"/>
        <v>2.8703510659369616E-2</v>
      </c>
    </row>
    <row r="26" spans="1:25" x14ac:dyDescent="0.25">
      <c r="A26" s="4" t="s">
        <v>99</v>
      </c>
      <c r="B26" t="s">
        <v>24</v>
      </c>
      <c r="C26">
        <v>1.1136760649999999</v>
      </c>
      <c r="D26">
        <v>0.75439830699999999</v>
      </c>
      <c r="E26">
        <v>0.47957793199999998</v>
      </c>
      <c r="F26">
        <v>0.76412354199999999</v>
      </c>
      <c r="G26">
        <v>0.24924843299999999</v>
      </c>
      <c r="H26">
        <v>0.57651932400000006</v>
      </c>
      <c r="I26">
        <v>0</v>
      </c>
      <c r="J26">
        <v>0</v>
      </c>
      <c r="K26">
        <v>0.39392218299999998</v>
      </c>
      <c r="M26" s="1">
        <f t="shared" si="1"/>
        <v>2.504161602004033E-3</v>
      </c>
      <c r="N26" s="1">
        <f t="shared" si="13"/>
        <v>1.4443067401003014E-3</v>
      </c>
      <c r="O26" s="1">
        <f t="shared" si="14"/>
        <v>4.8749340923738034E-4</v>
      </c>
      <c r="P26" s="1">
        <f t="shared" si="15"/>
        <v>1.3078354656798463E-3</v>
      </c>
      <c r="Q26" s="1">
        <f t="shared" si="16"/>
        <v>7.927673817628841E-4</v>
      </c>
      <c r="R26" s="1">
        <f t="shared" si="17"/>
        <v>2.2014080665175725E-3</v>
      </c>
      <c r="S26" s="1">
        <f t="shared" si="18"/>
        <v>0</v>
      </c>
      <c r="T26" s="1">
        <f t="shared" si="19"/>
        <v>0</v>
      </c>
      <c r="U26" s="1">
        <f t="shared" si="20"/>
        <v>1.4851041946888116E-3</v>
      </c>
      <c r="W26" s="1">
        <f t="shared" si="10"/>
        <v>1.4786539171139049E-3</v>
      </c>
      <c r="X26" s="1">
        <f t="shared" si="11"/>
        <v>1.4340036379867679E-3</v>
      </c>
      <c r="Y26" s="1">
        <f t="shared" si="12"/>
        <v>4.9503473156293717E-4</v>
      </c>
    </row>
    <row r="27" spans="1:25" x14ac:dyDescent="0.25">
      <c r="A27" s="4" t="s">
        <v>100</v>
      </c>
      <c r="B27" t="s">
        <v>25</v>
      </c>
      <c r="C27">
        <v>1.221613872</v>
      </c>
      <c r="D27">
        <v>2.558930411</v>
      </c>
      <c r="E27">
        <v>3.9454407300000001</v>
      </c>
      <c r="F27">
        <v>2.2695406239999998</v>
      </c>
      <c r="G27">
        <v>1.766621212</v>
      </c>
      <c r="H27">
        <v>3.697082811</v>
      </c>
      <c r="I27">
        <v>1.1921289420000001</v>
      </c>
      <c r="J27">
        <v>4.7036025639999997</v>
      </c>
      <c r="K27">
        <v>6.6477113030000003</v>
      </c>
      <c r="M27" s="1">
        <f t="shared" si="1"/>
        <v>2.7468656702592147E-3</v>
      </c>
      <c r="N27" s="1">
        <f t="shared" si="13"/>
        <v>4.8991101991629126E-3</v>
      </c>
      <c r="O27" s="1">
        <f t="shared" si="14"/>
        <v>4.010560586869787E-3</v>
      </c>
      <c r="P27" s="1">
        <f t="shared" si="15"/>
        <v>3.8844317125729501E-3</v>
      </c>
      <c r="Q27" s="1">
        <f t="shared" si="16"/>
        <v>5.6189708233953589E-3</v>
      </c>
      <c r="R27" s="1">
        <f t="shared" si="17"/>
        <v>1.411711209652161E-2</v>
      </c>
      <c r="S27" s="1">
        <f t="shared" si="18"/>
        <v>7.1482356466674619E-3</v>
      </c>
      <c r="T27" s="1">
        <f t="shared" si="19"/>
        <v>1.4308332480149457E-2</v>
      </c>
      <c r="U27" s="1">
        <f t="shared" si="20"/>
        <v>2.5062168030190693E-2</v>
      </c>
      <c r="W27" s="1">
        <f t="shared" si="10"/>
        <v>3.8855121520973046E-3</v>
      </c>
      <c r="X27" s="1">
        <f t="shared" si="11"/>
        <v>7.8735048774966395E-3</v>
      </c>
      <c r="Y27" s="1">
        <f t="shared" si="12"/>
        <v>1.5506245385669205E-2</v>
      </c>
    </row>
    <row r="28" spans="1:25" x14ac:dyDescent="0.25">
      <c r="A28" s="4" t="s">
        <v>100</v>
      </c>
      <c r="B28" t="s">
        <v>26</v>
      </c>
      <c r="C28">
        <v>1.874703523</v>
      </c>
      <c r="D28">
        <v>4.4573992049999998</v>
      </c>
      <c r="E28">
        <v>6.9023823819999999</v>
      </c>
      <c r="F28">
        <v>3.6015987009999999</v>
      </c>
      <c r="G28">
        <v>3.7761449460000001</v>
      </c>
      <c r="H28">
        <v>7.666809454</v>
      </c>
      <c r="I28">
        <v>1.9819102230000001</v>
      </c>
      <c r="J28">
        <v>7.3728816070000001</v>
      </c>
      <c r="K28">
        <v>15.25147978</v>
      </c>
      <c r="M28" s="1">
        <f t="shared" si="1"/>
        <v>4.215373504896403E-3</v>
      </c>
      <c r="N28" s="1">
        <f t="shared" si="13"/>
        <v>8.5337568435174451E-3</v>
      </c>
      <c r="O28" s="1">
        <f t="shared" si="14"/>
        <v>7.0163068288580264E-3</v>
      </c>
      <c r="P28" s="1">
        <f t="shared" si="15"/>
        <v>6.1643153958921794E-3</v>
      </c>
      <c r="Q28" s="1">
        <f t="shared" si="16"/>
        <v>1.2010525025036236E-2</v>
      </c>
      <c r="R28" s="1">
        <f t="shared" si="17"/>
        <v>2.9275300018371603E-2</v>
      </c>
      <c r="S28" s="1">
        <f t="shared" si="18"/>
        <v>1.1883916919905849E-2</v>
      </c>
      <c r="T28" s="1">
        <f t="shared" si="19"/>
        <v>2.2428264279204232E-2</v>
      </c>
      <c r="U28" s="1">
        <f t="shared" si="20"/>
        <v>5.74987588259014E-2</v>
      </c>
      <c r="W28" s="1">
        <f t="shared" si="10"/>
        <v>6.5884790590906251E-3</v>
      </c>
      <c r="X28" s="1">
        <f t="shared" si="11"/>
        <v>1.581671347976667E-2</v>
      </c>
      <c r="Y28" s="1">
        <f t="shared" si="12"/>
        <v>3.0603646675003825E-2</v>
      </c>
    </row>
    <row r="29" spans="1:25" x14ac:dyDescent="0.25">
      <c r="A29" s="4" t="s">
        <v>101</v>
      </c>
      <c r="B29" t="s">
        <v>27</v>
      </c>
      <c r="C29">
        <v>4.3945577220000001</v>
      </c>
      <c r="D29">
        <v>3.7622320560000002</v>
      </c>
      <c r="E29">
        <v>5.7376292810000002</v>
      </c>
      <c r="F29">
        <v>5.132299551</v>
      </c>
      <c r="G29">
        <v>0</v>
      </c>
      <c r="H29">
        <v>0</v>
      </c>
      <c r="I29">
        <v>0</v>
      </c>
      <c r="J29">
        <v>0.89145213000000001</v>
      </c>
      <c r="K29">
        <v>2.1166489770000001</v>
      </c>
      <c r="M29" s="1">
        <f t="shared" si="1"/>
        <v>9.8814036245115089E-3</v>
      </c>
      <c r="N29" s="1">
        <f t="shared" si="13"/>
        <v>7.202849033305446E-3</v>
      </c>
      <c r="O29" s="1">
        <f t="shared" si="14"/>
        <v>5.8323293723509147E-3</v>
      </c>
      <c r="P29" s="1">
        <f t="shared" si="15"/>
        <v>8.784186069862707E-3</v>
      </c>
      <c r="Q29" s="1">
        <f t="shared" si="16"/>
        <v>0</v>
      </c>
      <c r="R29" s="1">
        <f t="shared" si="17"/>
        <v>0</v>
      </c>
      <c r="S29" s="1">
        <f t="shared" si="18"/>
        <v>0</v>
      </c>
      <c r="T29" s="1">
        <f t="shared" si="19"/>
        <v>2.7117923533340046E-3</v>
      </c>
      <c r="U29" s="1">
        <f t="shared" si="20"/>
        <v>7.9798610235323614E-3</v>
      </c>
      <c r="W29" s="1">
        <f t="shared" si="10"/>
        <v>7.6388606767226232E-3</v>
      </c>
      <c r="X29" s="1">
        <f t="shared" si="11"/>
        <v>2.9280620232875689E-3</v>
      </c>
      <c r="Y29" s="1">
        <f t="shared" si="12"/>
        <v>3.5638844589554555E-3</v>
      </c>
    </row>
    <row r="30" spans="1:25" x14ac:dyDescent="0.25">
      <c r="A30" s="4" t="s">
        <v>102</v>
      </c>
      <c r="B30" t="s">
        <v>28</v>
      </c>
      <c r="C30">
        <v>3.599797283</v>
      </c>
      <c r="D30">
        <v>2.3181429840000001</v>
      </c>
      <c r="E30">
        <v>0.84554536800000002</v>
      </c>
      <c r="F30">
        <v>2.001596825</v>
      </c>
      <c r="G30">
        <v>3.0133762329999998</v>
      </c>
      <c r="H30">
        <v>11.229496470000001</v>
      </c>
      <c r="I30">
        <v>6.3262838129999999</v>
      </c>
      <c r="J30">
        <v>14.70896014</v>
      </c>
      <c r="K30">
        <v>22.489395380000001</v>
      </c>
      <c r="M30" s="1">
        <f t="shared" si="1"/>
        <v>8.0943412670784528E-3</v>
      </c>
      <c r="N30" s="1">
        <f t="shared" si="13"/>
        <v>4.4381191013296182E-3</v>
      </c>
      <c r="O30" s="1">
        <f t="shared" si="14"/>
        <v>8.5950117094044142E-4</v>
      </c>
      <c r="P30" s="1">
        <f t="shared" si="15"/>
        <v>3.4258325674347261E-3</v>
      </c>
      <c r="Q30" s="1">
        <f t="shared" si="16"/>
        <v>9.5844389380851693E-3</v>
      </c>
      <c r="R30" s="1">
        <f t="shared" si="17"/>
        <v>4.2879228991791099E-2</v>
      </c>
      <c r="S30" s="1">
        <f t="shared" si="18"/>
        <v>3.7933620995019804E-2</v>
      </c>
      <c r="T30" s="1">
        <f t="shared" si="19"/>
        <v>4.4744573814801104E-2</v>
      </c>
      <c r="U30" s="1">
        <f t="shared" si="20"/>
        <v>8.4786023372675073E-2</v>
      </c>
      <c r="W30" s="1">
        <f t="shared" si="10"/>
        <v>4.463987179782837E-3</v>
      </c>
      <c r="X30" s="1">
        <f t="shared" si="11"/>
        <v>1.8629833499103663E-2</v>
      </c>
      <c r="Y30" s="1">
        <f t="shared" si="12"/>
        <v>5.5821406060831996E-2</v>
      </c>
    </row>
    <row r="31" spans="1:25" x14ac:dyDescent="0.25">
      <c r="A31" s="4" t="s">
        <v>103</v>
      </c>
      <c r="B31" t="s">
        <v>29</v>
      </c>
      <c r="C31">
        <v>0</v>
      </c>
      <c r="D31">
        <v>0.48435940199999999</v>
      </c>
      <c r="E31">
        <v>0</v>
      </c>
      <c r="F31">
        <v>0.80509286300000005</v>
      </c>
      <c r="G31">
        <v>0.246198901</v>
      </c>
      <c r="H31">
        <v>1.993129817</v>
      </c>
      <c r="I31">
        <v>0</v>
      </c>
      <c r="J31">
        <v>1.7480023819999999</v>
      </c>
      <c r="K31">
        <v>5.4474361199999999</v>
      </c>
      <c r="M31" s="1">
        <f t="shared" si="1"/>
        <v>0</v>
      </c>
      <c r="N31" s="1">
        <f t="shared" si="13"/>
        <v>9.2731325408389523E-4</v>
      </c>
      <c r="O31" s="1">
        <f t="shared" si="14"/>
        <v>0</v>
      </c>
      <c r="P31" s="1">
        <f t="shared" si="15"/>
        <v>1.3779564972454751E-3</v>
      </c>
      <c r="Q31" s="1">
        <f t="shared" si="16"/>
        <v>7.8306794465853079E-4</v>
      </c>
      <c r="R31" s="1">
        <f t="shared" si="17"/>
        <v>7.6106591298932642E-3</v>
      </c>
      <c r="S31" s="1">
        <f t="shared" si="18"/>
        <v>0</v>
      </c>
      <c r="T31" s="1">
        <f t="shared" si="19"/>
        <v>5.3174133905734512E-3</v>
      </c>
      <c r="U31" s="1">
        <f t="shared" si="20"/>
        <v>2.0537077070654195E-2</v>
      </c>
      <c r="W31" s="1">
        <f t="shared" si="10"/>
        <v>3.0910441802796509E-4</v>
      </c>
      <c r="X31" s="1">
        <f t="shared" si="11"/>
        <v>3.2572278572657563E-3</v>
      </c>
      <c r="Y31" s="1">
        <f t="shared" si="12"/>
        <v>8.618163487075883E-3</v>
      </c>
    </row>
    <row r="32" spans="1:25" x14ac:dyDescent="0.25">
      <c r="A32" s="4" t="s">
        <v>104</v>
      </c>
      <c r="B32" t="s">
        <v>30</v>
      </c>
      <c r="C32">
        <v>207.2424848</v>
      </c>
      <c r="D32">
        <v>134.4966344</v>
      </c>
      <c r="E32">
        <v>199.59411660000001</v>
      </c>
      <c r="F32">
        <v>167.86912770000001</v>
      </c>
      <c r="G32">
        <v>89.424753039999999</v>
      </c>
      <c r="H32">
        <v>11.39466921</v>
      </c>
      <c r="I32">
        <v>9.4658005930000009</v>
      </c>
      <c r="J32">
        <v>48.018568340000002</v>
      </c>
      <c r="K32">
        <v>17.814762940000001</v>
      </c>
      <c r="M32" s="1">
        <f t="shared" si="1"/>
        <v>0.46599607287067307</v>
      </c>
      <c r="N32" s="1">
        <f t="shared" si="13"/>
        <v>0.25749580000678085</v>
      </c>
      <c r="O32" s="1">
        <f t="shared" si="14"/>
        <v>0.20288843558601696</v>
      </c>
      <c r="P32" s="1">
        <f t="shared" si="15"/>
        <v>0.28731636539317496</v>
      </c>
      <c r="Q32" s="1">
        <f t="shared" si="16"/>
        <v>0.28442717363969672</v>
      </c>
      <c r="R32" s="1">
        <f t="shared" si="17"/>
        <v>4.3509932225955034E-2</v>
      </c>
      <c r="S32" s="1">
        <f t="shared" si="18"/>
        <v>5.6758770665873662E-2</v>
      </c>
      <c r="T32" s="1">
        <f t="shared" si="19"/>
        <v>0.14607221415518781</v>
      </c>
      <c r="U32" s="1">
        <f t="shared" si="20"/>
        <v>6.7162450634522378E-2</v>
      </c>
      <c r="W32" s="1">
        <f t="shared" si="10"/>
        <v>0.30879343615449034</v>
      </c>
      <c r="X32" s="1">
        <f t="shared" si="11"/>
        <v>0.20508449041960888</v>
      </c>
      <c r="Y32" s="1">
        <f t="shared" si="12"/>
        <v>8.9997811818527951E-2</v>
      </c>
    </row>
    <row r="33" spans="1:25" x14ac:dyDescent="0.25">
      <c r="A33" s="4" t="s">
        <v>105</v>
      </c>
      <c r="B33" t="s">
        <v>31</v>
      </c>
      <c r="C33">
        <v>9.3968734269999992</v>
      </c>
      <c r="D33">
        <v>3.8002343999999999</v>
      </c>
      <c r="E33">
        <v>7.6703044079999998</v>
      </c>
      <c r="F33">
        <v>2.7201187619999998</v>
      </c>
      <c r="G33">
        <v>4.7711790360000004</v>
      </c>
      <c r="H33">
        <v>6.1955842609999996</v>
      </c>
      <c r="I33">
        <v>2.37235643</v>
      </c>
      <c r="J33">
        <v>3.1200824549999999</v>
      </c>
      <c r="K33">
        <v>2.2489395380000001</v>
      </c>
      <c r="M33" s="1">
        <f t="shared" si="1"/>
        <v>2.1129384346412657E-2</v>
      </c>
      <c r="N33" s="1">
        <f t="shared" si="13"/>
        <v>7.2756050841469144E-3</v>
      </c>
      <c r="O33" s="1">
        <f t="shared" si="14"/>
        <v>7.7969034775028524E-3</v>
      </c>
      <c r="P33" s="1">
        <f t="shared" si="15"/>
        <v>4.6556186169758873E-3</v>
      </c>
      <c r="Q33" s="1">
        <f t="shared" si="16"/>
        <v>1.5175361653293451E-2</v>
      </c>
      <c r="R33" s="1">
        <f t="shared" si="17"/>
        <v>2.3657505657095217E-2</v>
      </c>
      <c r="S33" s="1">
        <f t="shared" si="18"/>
        <v>1.4225107873881952E-2</v>
      </c>
      <c r="T33" s="1">
        <f t="shared" si="19"/>
        <v>9.4912732366690157E-3</v>
      </c>
      <c r="U33" s="1">
        <f t="shared" si="20"/>
        <v>8.4786023372675073E-3</v>
      </c>
      <c r="W33" s="1">
        <f t="shared" si="10"/>
        <v>1.2067297636020808E-2</v>
      </c>
      <c r="X33" s="1">
        <f t="shared" si="11"/>
        <v>1.4496161975788185E-2</v>
      </c>
      <c r="Y33" s="1">
        <f t="shared" si="12"/>
        <v>1.0731661149272825E-2</v>
      </c>
    </row>
    <row r="34" spans="1:25" x14ac:dyDescent="0.25">
      <c r="A34" s="4" t="s">
        <v>106</v>
      </c>
      <c r="B34" t="s">
        <v>32</v>
      </c>
      <c r="C34">
        <v>0.61080693600000002</v>
      </c>
      <c r="D34">
        <v>0.34373692099999997</v>
      </c>
      <c r="E34">
        <v>0</v>
      </c>
      <c r="F34">
        <v>0.61896562499999996</v>
      </c>
      <c r="G34">
        <v>2.2713701290000001</v>
      </c>
      <c r="H34">
        <v>0.38916661200000002</v>
      </c>
      <c r="I34">
        <v>0.79475262800000002</v>
      </c>
      <c r="J34">
        <v>0</v>
      </c>
      <c r="K34">
        <v>0</v>
      </c>
      <c r="M34" s="1">
        <f t="shared" si="1"/>
        <v>1.3734328351296073E-3</v>
      </c>
      <c r="N34" s="1">
        <f t="shared" si="13"/>
        <v>6.5808942996690046E-4</v>
      </c>
      <c r="O34" s="1">
        <f t="shared" si="14"/>
        <v>0</v>
      </c>
      <c r="P34" s="1">
        <f t="shared" si="15"/>
        <v>1.0593904675321364E-3</v>
      </c>
      <c r="Q34" s="1">
        <f t="shared" si="16"/>
        <v>7.2243910563792972E-3</v>
      </c>
      <c r="R34" s="1">
        <f t="shared" si="17"/>
        <v>1.4860118008396788E-3</v>
      </c>
      <c r="S34" s="1">
        <f t="shared" si="18"/>
        <v>4.765490431111641E-3</v>
      </c>
      <c r="T34" s="1">
        <f t="shared" si="19"/>
        <v>0</v>
      </c>
      <c r="U34" s="1">
        <f t="shared" si="20"/>
        <v>0</v>
      </c>
      <c r="W34" s="1">
        <f t="shared" si="10"/>
        <v>6.7717408836550253E-4</v>
      </c>
      <c r="X34" s="1">
        <f t="shared" si="11"/>
        <v>3.2565977749170372E-3</v>
      </c>
      <c r="Y34" s="1">
        <f t="shared" si="12"/>
        <v>1.5884968103705469E-3</v>
      </c>
    </row>
    <row r="35" spans="1:25" x14ac:dyDescent="0.25">
      <c r="A35" s="4" t="s">
        <v>107</v>
      </c>
      <c r="B35" t="s">
        <v>33</v>
      </c>
      <c r="C35">
        <v>63.153423449999998</v>
      </c>
      <c r="D35">
        <v>105.6731532</v>
      </c>
      <c r="E35">
        <v>62.810618689999998</v>
      </c>
      <c r="F35">
        <v>80.815774340000004</v>
      </c>
      <c r="G35">
        <v>85.695055069999995</v>
      </c>
      <c r="H35">
        <v>75.972732190000002</v>
      </c>
      <c r="I35">
        <v>47.245934650000002</v>
      </c>
      <c r="J35">
        <v>47.392659360000003</v>
      </c>
      <c r="K35">
        <v>60.95284813</v>
      </c>
      <c r="M35" s="1">
        <f t="shared" si="1"/>
        <v>0.14200393005536224</v>
      </c>
      <c r="N35" s="1">
        <f t="shared" si="13"/>
        <v>0.20231281804084394</v>
      </c>
      <c r="O35" s="1">
        <f t="shared" si="14"/>
        <v>6.3847313644734643E-2</v>
      </c>
      <c r="P35" s="1">
        <f t="shared" si="15"/>
        <v>0.13832021925615698</v>
      </c>
      <c r="Q35" s="1">
        <f t="shared" si="16"/>
        <v>0.27256437932297878</v>
      </c>
      <c r="R35" s="1">
        <f t="shared" si="17"/>
        <v>0.29009779640698607</v>
      </c>
      <c r="S35" s="1">
        <f t="shared" si="18"/>
        <v>0.28329575965051218</v>
      </c>
      <c r="T35" s="1">
        <f t="shared" si="19"/>
        <v>0.14416820256698612</v>
      </c>
      <c r="U35" s="1">
        <f t="shared" si="20"/>
        <v>0.22979495530489863</v>
      </c>
      <c r="W35" s="1">
        <f>AVERAGE(M35:O35)</f>
        <v>0.13605468724698025</v>
      </c>
      <c r="X35" s="1">
        <f t="shared" si="11"/>
        <v>0.23366079832870726</v>
      </c>
      <c r="Y35" s="1">
        <f t="shared" si="12"/>
        <v>0.21908630584079894</v>
      </c>
    </row>
    <row r="36" spans="1:25" x14ac:dyDescent="0.25">
      <c r="B36" t="s">
        <v>51</v>
      </c>
      <c r="C36">
        <f>SUM(C4:C35)</f>
        <v>444.73011011299997</v>
      </c>
      <c r="D36">
        <f t="shared" ref="D36:K36" si="21">SUM(D4:D35)</f>
        <v>522.32554626700005</v>
      </c>
      <c r="E36">
        <f t="shared" si="21"/>
        <v>983.76290409799981</v>
      </c>
      <c r="F36">
        <f t="shared" si="21"/>
        <v>584.26580564000005</v>
      </c>
      <c r="G36">
        <f t="shared" si="21"/>
        <v>314.40298722400001</v>
      </c>
      <c r="H36">
        <f t="shared" si="21"/>
        <v>261.88662282500002</v>
      </c>
      <c r="I36">
        <f t="shared" si="21"/>
        <v>166.77247378600001</v>
      </c>
      <c r="J36">
        <f t="shared" si="21"/>
        <v>328.73170724300002</v>
      </c>
      <c r="K36">
        <f t="shared" si="21"/>
        <v>265.24885217400004</v>
      </c>
    </row>
    <row r="40" spans="1:25" x14ac:dyDescent="0.25">
      <c r="A40" s="3" t="s">
        <v>53</v>
      </c>
      <c r="B40" s="3" t="s">
        <v>54</v>
      </c>
    </row>
    <row r="41" spans="1:25" x14ac:dyDescent="0.25">
      <c r="C41" s="7" t="s">
        <v>45</v>
      </c>
      <c r="D41" s="7"/>
      <c r="E41" s="7"/>
      <c r="F41" s="7"/>
      <c r="G41" s="7"/>
      <c r="H41" s="7"/>
      <c r="I41" s="7"/>
      <c r="J41" s="7"/>
      <c r="K41" s="7"/>
      <c r="M41" s="7" t="s">
        <v>46</v>
      </c>
      <c r="N41" s="7"/>
      <c r="O41" s="7"/>
      <c r="P41" s="7"/>
      <c r="Q41" s="7"/>
      <c r="R41" s="7"/>
      <c r="S41" s="7"/>
      <c r="T41" s="7"/>
      <c r="U41" s="7"/>
      <c r="W41" s="7" t="s">
        <v>47</v>
      </c>
      <c r="X41" s="7"/>
      <c r="Y41" s="7"/>
    </row>
    <row r="42" spans="1:25" x14ac:dyDescent="0.25">
      <c r="A42" t="s">
        <v>34</v>
      </c>
      <c r="B42" t="s">
        <v>35</v>
      </c>
      <c r="C42" t="s">
        <v>36</v>
      </c>
      <c r="D42" t="s">
        <v>37</v>
      </c>
      <c r="E42" t="s">
        <v>38</v>
      </c>
      <c r="F42" t="s">
        <v>39</v>
      </c>
      <c r="G42" t="s">
        <v>40</v>
      </c>
      <c r="H42" t="s">
        <v>41</v>
      </c>
      <c r="I42" t="s">
        <v>42</v>
      </c>
      <c r="J42" t="s">
        <v>43</v>
      </c>
      <c r="K42" t="s">
        <v>44</v>
      </c>
      <c r="M42" t="s">
        <v>36</v>
      </c>
      <c r="N42" t="s">
        <v>37</v>
      </c>
      <c r="O42" t="s">
        <v>38</v>
      </c>
      <c r="P42" t="s">
        <v>39</v>
      </c>
      <c r="Q42" t="s">
        <v>40</v>
      </c>
      <c r="R42" t="s">
        <v>41</v>
      </c>
      <c r="S42" t="s">
        <v>42</v>
      </c>
      <c r="T42" t="s">
        <v>43</v>
      </c>
      <c r="U42" t="s">
        <v>44</v>
      </c>
      <c r="W42" t="s">
        <v>48</v>
      </c>
      <c r="X42" t="s">
        <v>49</v>
      </c>
      <c r="Y42" t="s">
        <v>50</v>
      </c>
    </row>
    <row r="43" spans="1:25" x14ac:dyDescent="0.25">
      <c r="A43" s="5" t="s">
        <v>81</v>
      </c>
      <c r="B43" t="s">
        <v>52</v>
      </c>
      <c r="C43">
        <v>13.58249357</v>
      </c>
      <c r="D43">
        <v>30.335281049999999</v>
      </c>
      <c r="E43">
        <v>18.450077579999999</v>
      </c>
      <c r="F43">
        <v>32.160788940000003</v>
      </c>
      <c r="G43">
        <v>26.46463164</v>
      </c>
      <c r="H43">
        <v>67.279714040000002</v>
      </c>
      <c r="I43">
        <v>41.106790539999999</v>
      </c>
      <c r="J43">
        <v>17.45672403</v>
      </c>
      <c r="K43">
        <v>32.688151220000002</v>
      </c>
      <c r="M43" s="2">
        <f>C43/C$56</f>
        <v>0.31774713375510799</v>
      </c>
      <c r="N43" s="2">
        <f t="shared" ref="N43:U43" si="22">D43/D$56</f>
        <v>0.52965662858023177</v>
      </c>
      <c r="O43" s="2">
        <f t="shared" si="22"/>
        <v>0.23587871833100207</v>
      </c>
      <c r="P43" s="2">
        <f t="shared" si="22"/>
        <v>0.52989173028263825</v>
      </c>
      <c r="Q43" s="2">
        <f t="shared" si="22"/>
        <v>0.42161191630103678</v>
      </c>
      <c r="R43" s="2">
        <f t="shared" si="22"/>
        <v>0.59850947395287957</v>
      </c>
      <c r="S43" s="2">
        <f t="shared" si="22"/>
        <v>0.64544609196656177</v>
      </c>
      <c r="T43" s="2">
        <f t="shared" si="22"/>
        <v>0.4339685092463908</v>
      </c>
      <c r="U43" s="2">
        <f t="shared" si="22"/>
        <v>0.54482094718568586</v>
      </c>
      <c r="W43" s="1">
        <f t="shared" ref="W43" si="23">AVERAGE(M43:O43)</f>
        <v>0.36109416022211399</v>
      </c>
      <c r="X43" s="1">
        <f t="shared" ref="X43" si="24">AVERAGE(P43:R43)</f>
        <v>0.51667104017885157</v>
      </c>
      <c r="Y43" s="1">
        <f t="shared" ref="Y43" si="25">AVERAGE(S43:U43)</f>
        <v>0.5414118494662129</v>
      </c>
    </row>
    <row r="44" spans="1:25" x14ac:dyDescent="0.25">
      <c r="A44" s="5" t="s">
        <v>81</v>
      </c>
      <c r="B44" t="s">
        <v>55</v>
      </c>
      <c r="C44">
        <v>2.089868359</v>
      </c>
      <c r="D44">
        <v>2.8313316629999998</v>
      </c>
      <c r="E44">
        <v>3.8997910029999998</v>
      </c>
      <c r="F44">
        <v>2.2942651459999999</v>
      </c>
      <c r="G44">
        <v>6.2363605929999997</v>
      </c>
      <c r="H44">
        <v>14.42489466</v>
      </c>
      <c r="I44">
        <v>11.78335714</v>
      </c>
      <c r="J44">
        <v>1.10694779</v>
      </c>
      <c r="K44">
        <v>5.9137160709999996</v>
      </c>
      <c r="M44" s="2">
        <f t="shared" ref="M44:M55" si="26">C44/C$56</f>
        <v>4.8890115616505386E-2</v>
      </c>
      <c r="N44" s="2">
        <f t="shared" ref="N44:N55" si="27">D44/D$56</f>
        <v>4.9435295507738203E-2</v>
      </c>
      <c r="O44" s="2">
        <f t="shared" ref="O44:O55" si="28">E44/E$56</f>
        <v>4.9857660465534644E-2</v>
      </c>
      <c r="P44" s="2">
        <f t="shared" ref="P44:P55" si="29">F44/F$56</f>
        <v>3.7801066702970294E-2</v>
      </c>
      <c r="Q44" s="2">
        <f t="shared" ref="Q44:Q55" si="30">G44/G$56</f>
        <v>9.9352372484372883E-2</v>
      </c>
      <c r="R44" s="2">
        <f t="shared" ref="R44:R55" si="31">H44/H$56</f>
        <v>0.12832153403103705</v>
      </c>
      <c r="S44" s="2">
        <f t="shared" ref="S44:S55" si="32">I44/I$56</f>
        <v>0.1850186238416871</v>
      </c>
      <c r="T44" s="2">
        <f t="shared" ref="T44:T55" si="33">J44/J$56</f>
        <v>2.7518363778583882E-2</v>
      </c>
      <c r="U44" s="2">
        <f t="shared" ref="U44:U55" si="34">K44/K$56</f>
        <v>9.8565268176382129E-2</v>
      </c>
      <c r="W44" s="1">
        <f t="shared" ref="W44:W55" si="35">AVERAGE(M44:O44)</f>
        <v>4.9394357196592742E-2</v>
      </c>
      <c r="X44" s="1">
        <f t="shared" ref="X44:X55" si="36">AVERAGE(P44:R44)</f>
        <v>8.8491657739460064E-2</v>
      </c>
      <c r="Y44" s="1">
        <f t="shared" ref="Y44:Y55" si="37">AVERAGE(S44:U44)</f>
        <v>0.10370075193221771</v>
      </c>
    </row>
    <row r="45" spans="1:25" x14ac:dyDescent="0.25">
      <c r="A45" s="5" t="s">
        <v>81</v>
      </c>
      <c r="B45" t="s">
        <v>56</v>
      </c>
      <c r="C45">
        <v>1.080658425</v>
      </c>
      <c r="D45">
        <v>1.677019523</v>
      </c>
      <c r="E45">
        <v>1.3960790279999999</v>
      </c>
      <c r="F45">
        <v>0.86280056800000005</v>
      </c>
      <c r="G45">
        <v>1.583076151</v>
      </c>
      <c r="H45">
        <v>4.882272038</v>
      </c>
      <c r="I45">
        <v>0</v>
      </c>
      <c r="J45">
        <v>0.93664813000000002</v>
      </c>
      <c r="K45">
        <v>0.2779952</v>
      </c>
      <c r="M45" s="2">
        <f t="shared" si="26"/>
        <v>2.5280786281429421E-2</v>
      </c>
      <c r="N45" s="2">
        <f t="shared" si="27"/>
        <v>2.9280905792544436E-2</v>
      </c>
      <c r="O45" s="2">
        <f t="shared" si="28"/>
        <v>1.7848452418996883E-2</v>
      </c>
      <c r="P45" s="2">
        <f t="shared" si="29"/>
        <v>1.4215785773144749E-2</v>
      </c>
      <c r="Q45" s="2">
        <f t="shared" si="30"/>
        <v>2.5220217638123887E-2</v>
      </c>
      <c r="R45" s="2">
        <f t="shared" si="31"/>
        <v>4.3431903819046505E-2</v>
      </c>
      <c r="S45" s="2">
        <f t="shared" si="32"/>
        <v>0</v>
      </c>
      <c r="T45" s="2">
        <f t="shared" si="33"/>
        <v>2.328476935110944E-2</v>
      </c>
      <c r="U45" s="2">
        <f t="shared" si="34"/>
        <v>4.6334100438328238E-3</v>
      </c>
      <c r="W45" s="1">
        <f t="shared" si="35"/>
        <v>2.4136714830990249E-2</v>
      </c>
      <c r="X45" s="1">
        <f t="shared" si="36"/>
        <v>2.7622635743438383E-2</v>
      </c>
      <c r="Y45" s="1">
        <f t="shared" si="37"/>
        <v>9.3060597983140887E-3</v>
      </c>
    </row>
    <row r="46" spans="1:25" x14ac:dyDescent="0.25">
      <c r="A46" s="5" t="s">
        <v>82</v>
      </c>
      <c r="B46" t="s">
        <v>60</v>
      </c>
      <c r="C46">
        <v>1.0641547840000001</v>
      </c>
      <c r="D46">
        <v>1.283583143</v>
      </c>
      <c r="E46">
        <v>2.3060462369999999</v>
      </c>
      <c r="F46">
        <v>1.205917959</v>
      </c>
      <c r="G46">
        <v>0.55315794600000001</v>
      </c>
      <c r="H46">
        <v>0.14216349</v>
      </c>
      <c r="I46">
        <v>0</v>
      </c>
      <c r="J46">
        <v>0.49092492100000001</v>
      </c>
      <c r="K46">
        <v>0.48568495499999997</v>
      </c>
      <c r="M46" s="2">
        <f t="shared" si="26"/>
        <v>2.4894702194788971E-2</v>
      </c>
      <c r="N46" s="2">
        <f t="shared" si="27"/>
        <v>2.2411472598629426E-2</v>
      </c>
      <c r="O46" s="2">
        <f t="shared" si="28"/>
        <v>2.9482110762787929E-2</v>
      </c>
      <c r="P46" s="2">
        <f t="shared" si="29"/>
        <v>1.98691006948108E-2</v>
      </c>
      <c r="Q46" s="2">
        <f t="shared" si="30"/>
        <v>8.8124401201831893E-3</v>
      </c>
      <c r="R46" s="2">
        <f t="shared" si="31"/>
        <v>1.2646634550886901E-3</v>
      </c>
      <c r="S46" s="2">
        <f t="shared" si="32"/>
        <v>0</v>
      </c>
      <c r="T46" s="2">
        <f t="shared" si="33"/>
        <v>1.2204234640597236E-2</v>
      </c>
      <c r="U46" s="2">
        <f t="shared" si="34"/>
        <v>8.0950230386549592E-3</v>
      </c>
      <c r="W46" s="1">
        <f t="shared" si="35"/>
        <v>2.5596095185402106E-2</v>
      </c>
      <c r="X46" s="1">
        <f t="shared" si="36"/>
        <v>9.9820680900275603E-3</v>
      </c>
      <c r="Y46" s="1">
        <f t="shared" si="37"/>
        <v>6.7664192264173988E-3</v>
      </c>
    </row>
    <row r="47" spans="1:25" x14ac:dyDescent="0.25">
      <c r="A47" s="5" t="s">
        <v>83</v>
      </c>
      <c r="B47" t="s">
        <v>63</v>
      </c>
      <c r="C47">
        <v>0</v>
      </c>
      <c r="D47">
        <v>1.4319378519999999</v>
      </c>
      <c r="E47">
        <v>0</v>
      </c>
      <c r="F47">
        <v>0.96693167099999999</v>
      </c>
      <c r="G47">
        <v>0.75696514800000003</v>
      </c>
      <c r="H47">
        <v>12.03732589</v>
      </c>
      <c r="I47">
        <v>5.9593990149999998</v>
      </c>
      <c r="J47">
        <v>2.3513097869999999</v>
      </c>
      <c r="K47">
        <v>11.46490549</v>
      </c>
      <c r="M47" s="2">
        <f t="shared" si="26"/>
        <v>0</v>
      </c>
      <c r="N47" s="2">
        <f t="shared" si="27"/>
        <v>2.5001758637958584E-2</v>
      </c>
      <c r="O47" s="2">
        <f t="shared" si="28"/>
        <v>0</v>
      </c>
      <c r="P47" s="2">
        <f t="shared" si="29"/>
        <v>1.5931484055542344E-2</v>
      </c>
      <c r="Q47" s="2">
        <f t="shared" si="30"/>
        <v>1.2059322455824589E-2</v>
      </c>
      <c r="R47" s="2">
        <f t="shared" si="31"/>
        <v>0.10708210772031511</v>
      </c>
      <c r="S47" s="2">
        <f t="shared" si="32"/>
        <v>9.3572637371390543E-2</v>
      </c>
      <c r="T47" s="2">
        <f t="shared" si="33"/>
        <v>5.8452800266948983E-2</v>
      </c>
      <c r="U47" s="2">
        <f t="shared" si="34"/>
        <v>0.19108822112381826</v>
      </c>
      <c r="W47" s="1">
        <f t="shared" si="35"/>
        <v>8.3339195459861942E-3</v>
      </c>
      <c r="X47" s="1">
        <f t="shared" si="36"/>
        <v>4.5024304743894017E-2</v>
      </c>
      <c r="Y47" s="1">
        <f t="shared" si="37"/>
        <v>0.11437121958738594</v>
      </c>
    </row>
    <row r="48" spans="1:25" x14ac:dyDescent="0.25">
      <c r="A48" s="5" t="s">
        <v>84</v>
      </c>
      <c r="B48" t="s">
        <v>64</v>
      </c>
      <c r="C48">
        <v>1.8768213119999999</v>
      </c>
      <c r="D48">
        <v>1.39741541</v>
      </c>
      <c r="E48">
        <v>2.302374506</v>
      </c>
      <c r="F48">
        <v>1.4717009409999999</v>
      </c>
      <c r="G48">
        <v>1.4401564680000001</v>
      </c>
      <c r="H48">
        <v>0.62050393500000001</v>
      </c>
      <c r="I48">
        <v>0.133388176</v>
      </c>
      <c r="J48">
        <v>0.37592108499999999</v>
      </c>
      <c r="K48">
        <v>0.93720975100000004</v>
      </c>
      <c r="M48" s="2">
        <f t="shared" si="26"/>
        <v>4.3906119990786141E-2</v>
      </c>
      <c r="N48" s="2">
        <f t="shared" si="27"/>
        <v>2.4398993817354539E-2</v>
      </c>
      <c r="O48" s="2">
        <f t="shared" si="28"/>
        <v>2.9435168781184826E-2</v>
      </c>
      <c r="P48" s="2">
        <f t="shared" si="29"/>
        <v>2.4248228472876408E-2</v>
      </c>
      <c r="Q48" s="2">
        <f t="shared" si="30"/>
        <v>2.294334327061175E-2</v>
      </c>
      <c r="R48" s="2">
        <f t="shared" si="31"/>
        <v>5.5199028269018154E-3</v>
      </c>
      <c r="S48" s="2">
        <f t="shared" si="32"/>
        <v>2.0944198217073438E-3</v>
      </c>
      <c r="T48" s="2">
        <f t="shared" si="33"/>
        <v>9.3452765004119597E-3</v>
      </c>
      <c r="U48" s="2">
        <f t="shared" si="34"/>
        <v>1.5620690837329062E-2</v>
      </c>
      <c r="W48" s="1">
        <f t="shared" si="35"/>
        <v>3.2580094196441832E-2</v>
      </c>
      <c r="X48" s="1">
        <f t="shared" si="36"/>
        <v>1.7570491523463325E-2</v>
      </c>
      <c r="Y48" s="1">
        <f t="shared" si="37"/>
        <v>9.0201290531494536E-3</v>
      </c>
    </row>
    <row r="49" spans="1:25" x14ac:dyDescent="0.25">
      <c r="A49" s="5" t="s">
        <v>108</v>
      </c>
      <c r="B49" t="s">
        <v>66</v>
      </c>
      <c r="C49">
        <v>0.76296781400000002</v>
      </c>
      <c r="D49">
        <v>0.43144101499999998</v>
      </c>
      <c r="E49">
        <v>0.72853238499999995</v>
      </c>
      <c r="F49">
        <v>0.14566762799999999</v>
      </c>
      <c r="G49">
        <v>0.35636346200000002</v>
      </c>
      <c r="H49">
        <v>6.8689975E-2</v>
      </c>
      <c r="I49">
        <v>0</v>
      </c>
      <c r="J49">
        <v>0.15813539900000001</v>
      </c>
      <c r="K49">
        <v>0</v>
      </c>
      <c r="M49" s="2">
        <f t="shared" si="26"/>
        <v>1.7848772377213822E-2</v>
      </c>
      <c r="N49" s="2">
        <f t="shared" si="27"/>
        <v>7.5329974052155083E-3</v>
      </c>
      <c r="O49" s="2">
        <f t="shared" si="28"/>
        <v>9.3140684363685021E-3</v>
      </c>
      <c r="P49" s="2">
        <f t="shared" si="29"/>
        <v>2.4000677219421368E-3</v>
      </c>
      <c r="Q49" s="2">
        <f t="shared" si="30"/>
        <v>5.6772784203956411E-3</v>
      </c>
      <c r="R49" s="2">
        <f t="shared" si="31"/>
        <v>6.1105492776982145E-4</v>
      </c>
      <c r="S49" s="2">
        <f t="shared" si="32"/>
        <v>0</v>
      </c>
      <c r="T49" s="2">
        <f t="shared" si="33"/>
        <v>3.931194836166131E-3</v>
      </c>
      <c r="U49" s="2">
        <f t="shared" si="34"/>
        <v>0</v>
      </c>
      <c r="W49" s="1">
        <f t="shared" si="35"/>
        <v>1.1565279406265944E-2</v>
      </c>
      <c r="X49" s="1">
        <f t="shared" si="36"/>
        <v>2.8961336900358661E-3</v>
      </c>
      <c r="Y49" s="1">
        <f t="shared" si="37"/>
        <v>1.3103982787220437E-3</v>
      </c>
    </row>
    <row r="50" spans="1:25" x14ac:dyDescent="0.25">
      <c r="A50" s="5" t="s">
        <v>87</v>
      </c>
      <c r="B50" t="s">
        <v>67</v>
      </c>
      <c r="C50">
        <v>3.2689168980000001</v>
      </c>
      <c r="D50">
        <v>3.3531541929999999</v>
      </c>
      <c r="E50">
        <v>11.4625436</v>
      </c>
      <c r="F50">
        <v>5.0411692459999999</v>
      </c>
      <c r="G50">
        <v>3.3444859029999998</v>
      </c>
      <c r="H50">
        <v>1.2893165310000001</v>
      </c>
      <c r="I50">
        <v>0.65825771700000002</v>
      </c>
      <c r="J50">
        <v>2.2261609290000002</v>
      </c>
      <c r="K50">
        <v>0.22023996400000001</v>
      </c>
      <c r="M50" s="2">
        <f t="shared" si="26"/>
        <v>7.6472627759406234E-2</v>
      </c>
      <c r="N50" s="2">
        <f t="shared" si="27"/>
        <v>5.8546361975243599E-2</v>
      </c>
      <c r="O50" s="2">
        <f t="shared" si="28"/>
        <v>0.14654518830382232</v>
      </c>
      <c r="P50" s="2">
        <f t="shared" si="29"/>
        <v>8.3059961600884857E-2</v>
      </c>
      <c r="Q50" s="2">
        <f t="shared" si="30"/>
        <v>5.3281493949621936E-2</v>
      </c>
      <c r="R50" s="2">
        <f t="shared" si="31"/>
        <v>1.1469551702743259E-2</v>
      </c>
      <c r="S50" s="2">
        <f t="shared" si="32"/>
        <v>1.0335758772776255E-2</v>
      </c>
      <c r="T50" s="2">
        <f t="shared" si="33"/>
        <v>5.5341640163437386E-2</v>
      </c>
      <c r="U50" s="2">
        <f t="shared" si="34"/>
        <v>3.6707902195828547E-3</v>
      </c>
      <c r="W50" s="1">
        <f t="shared" si="35"/>
        <v>9.3854726012824033E-2</v>
      </c>
      <c r="X50" s="1">
        <f t="shared" si="36"/>
        <v>4.9270335751083354E-2</v>
      </c>
      <c r="Y50" s="1">
        <f t="shared" si="37"/>
        <v>2.311606305193217E-2</v>
      </c>
    </row>
    <row r="51" spans="1:25" x14ac:dyDescent="0.25">
      <c r="A51" s="5" t="s">
        <v>87</v>
      </c>
      <c r="B51" t="s">
        <v>68</v>
      </c>
      <c r="C51">
        <v>3.278632617</v>
      </c>
      <c r="D51">
        <v>2.0453201860000001</v>
      </c>
      <c r="E51">
        <v>9.751716193</v>
      </c>
      <c r="F51">
        <v>4.1852266350000003</v>
      </c>
      <c r="G51">
        <v>8.1910407789999997</v>
      </c>
      <c r="H51">
        <v>2.2103818679999998</v>
      </c>
      <c r="I51">
        <v>0</v>
      </c>
      <c r="J51">
        <v>3.6347539360000001</v>
      </c>
      <c r="K51">
        <v>0.21575746900000001</v>
      </c>
      <c r="M51" s="2">
        <f t="shared" si="26"/>
        <v>7.6699916058768192E-2</v>
      </c>
      <c r="N51" s="2">
        <f t="shared" si="27"/>
        <v>3.5711467195516641E-2</v>
      </c>
      <c r="O51" s="2">
        <f t="shared" si="28"/>
        <v>0.12467277208774311</v>
      </c>
      <c r="P51" s="2">
        <f t="shared" si="29"/>
        <v>6.8957169781579786E-2</v>
      </c>
      <c r="Q51" s="2">
        <f t="shared" si="30"/>
        <v>0.13049266833982379</v>
      </c>
      <c r="R51" s="2">
        <f t="shared" si="31"/>
        <v>1.9663200236926318E-2</v>
      </c>
      <c r="S51" s="2">
        <f t="shared" si="32"/>
        <v>0</v>
      </c>
      <c r="T51" s="2">
        <f t="shared" si="33"/>
        <v>9.0358806404489594E-2</v>
      </c>
      <c r="U51" s="2">
        <f t="shared" si="34"/>
        <v>3.5960794427261663E-3</v>
      </c>
      <c r="W51" s="1">
        <f t="shared" si="35"/>
        <v>7.902805178067597E-2</v>
      </c>
      <c r="X51" s="1">
        <f t="shared" si="36"/>
        <v>7.303767945277663E-2</v>
      </c>
      <c r="Y51" s="1">
        <f t="shared" si="37"/>
        <v>3.1318295282405255E-2</v>
      </c>
    </row>
    <row r="52" spans="1:25" x14ac:dyDescent="0.25">
      <c r="A52" s="5" t="s">
        <v>88</v>
      </c>
      <c r="B52" t="s">
        <v>70</v>
      </c>
      <c r="C52">
        <v>8.5118622459999997</v>
      </c>
      <c r="D52">
        <v>5.0070076639999996</v>
      </c>
      <c r="E52">
        <v>3.965874726</v>
      </c>
      <c r="F52">
        <v>5.5365842040000004</v>
      </c>
      <c r="G52">
        <v>4.8183020120000002</v>
      </c>
      <c r="H52">
        <v>6.3979874499999996</v>
      </c>
      <c r="I52">
        <v>4.0462184160000003</v>
      </c>
      <c r="J52">
        <v>4.3712461129999998</v>
      </c>
      <c r="K52">
        <v>5.7535835210000004</v>
      </c>
      <c r="M52" s="2">
        <f t="shared" si="26"/>
        <v>0.19912542698040209</v>
      </c>
      <c r="N52" s="2">
        <f t="shared" si="27"/>
        <v>8.7422786497955374E-2</v>
      </c>
      <c r="O52" s="2">
        <f t="shared" si="28"/>
        <v>5.0702521080141394E-2</v>
      </c>
      <c r="P52" s="2">
        <f t="shared" si="29"/>
        <v>9.1222581298811972E-2</v>
      </c>
      <c r="Q52" s="2">
        <f t="shared" si="30"/>
        <v>7.6761073882699288E-2</v>
      </c>
      <c r="R52" s="2">
        <f t="shared" si="31"/>
        <v>5.6915463415614494E-2</v>
      </c>
      <c r="S52" s="2">
        <f t="shared" si="32"/>
        <v>6.353246822587702E-2</v>
      </c>
      <c r="T52" s="2">
        <f t="shared" si="33"/>
        <v>0.10866776354759676</v>
      </c>
      <c r="U52" s="2">
        <f t="shared" si="34"/>
        <v>9.5896302073677622E-2</v>
      </c>
      <c r="W52" s="1">
        <f t="shared" si="35"/>
        <v>0.11241691151949962</v>
      </c>
      <c r="X52" s="1">
        <f t="shared" si="36"/>
        <v>7.4966372865708578E-2</v>
      </c>
      <c r="Y52" s="1">
        <f t="shared" si="37"/>
        <v>8.9365511282383792E-2</v>
      </c>
    </row>
    <row r="53" spans="1:25" x14ac:dyDescent="0.25">
      <c r="A53" s="5" t="s">
        <v>101</v>
      </c>
      <c r="B53" t="s">
        <v>75</v>
      </c>
      <c r="C53">
        <v>1.757146624</v>
      </c>
      <c r="D53">
        <v>1.316311724</v>
      </c>
      <c r="E53">
        <v>4.3174878080000001</v>
      </c>
      <c r="F53">
        <v>1.4751191809999999</v>
      </c>
      <c r="G53">
        <v>0</v>
      </c>
      <c r="H53">
        <v>7.1343235000000005E-2</v>
      </c>
      <c r="I53">
        <v>0</v>
      </c>
      <c r="J53">
        <v>0.49273089799999997</v>
      </c>
      <c r="K53">
        <v>0.87744898199999999</v>
      </c>
      <c r="M53" s="2">
        <f t="shared" si="26"/>
        <v>4.1106465501788154E-2</v>
      </c>
      <c r="N53" s="2">
        <f t="shared" si="27"/>
        <v>2.298291645115556E-2</v>
      </c>
      <c r="O53" s="2">
        <f t="shared" si="28"/>
        <v>5.5197789068633693E-2</v>
      </c>
      <c r="P53" s="2">
        <f t="shared" si="29"/>
        <v>2.4304548518740351E-2</v>
      </c>
      <c r="Q53" s="2">
        <f t="shared" si="30"/>
        <v>0</v>
      </c>
      <c r="R53" s="2">
        <f t="shared" si="31"/>
        <v>6.3465790036741751E-4</v>
      </c>
      <c r="S53" s="2">
        <f t="shared" si="32"/>
        <v>0</v>
      </c>
      <c r="T53" s="2">
        <f t="shared" si="33"/>
        <v>1.2249130644284777E-2</v>
      </c>
      <c r="U53" s="2">
        <f t="shared" si="34"/>
        <v>1.4624644332526917E-2</v>
      </c>
      <c r="W53" s="1">
        <f t="shared" si="35"/>
        <v>3.9762390340525804E-2</v>
      </c>
      <c r="X53" s="1">
        <f t="shared" si="36"/>
        <v>8.3130688063692559E-3</v>
      </c>
      <c r="Y53" s="1">
        <f t="shared" si="37"/>
        <v>8.9579249922705651E-3</v>
      </c>
    </row>
    <row r="54" spans="1:25" x14ac:dyDescent="0.25">
      <c r="A54" t="s">
        <v>77</v>
      </c>
      <c r="B54" t="s">
        <v>76</v>
      </c>
      <c r="C54">
        <v>0.41651072099999997</v>
      </c>
      <c r="D54">
        <v>0.64892699300000001</v>
      </c>
      <c r="E54">
        <v>0.53808110799999997</v>
      </c>
      <c r="F54">
        <v>0.99070182600000001</v>
      </c>
      <c r="G54">
        <v>1.118615884</v>
      </c>
      <c r="H54">
        <v>7.1872030000000003E-2</v>
      </c>
      <c r="I54">
        <v>0</v>
      </c>
      <c r="J54">
        <v>0.82730501899999997</v>
      </c>
      <c r="K54">
        <v>0.98216957599999999</v>
      </c>
      <c r="M54" s="2">
        <f t="shared" si="26"/>
        <v>9.7437990376330764E-3</v>
      </c>
      <c r="N54" s="2">
        <f t="shared" si="27"/>
        <v>1.1330321375317788E-2</v>
      </c>
      <c r="O54" s="2">
        <f t="shared" si="28"/>
        <v>6.8792058766598153E-3</v>
      </c>
      <c r="P54" s="2">
        <f t="shared" si="29"/>
        <v>1.6323128942909233E-2</v>
      </c>
      <c r="Q54" s="2">
        <f t="shared" si="30"/>
        <v>1.782083321141659E-2</v>
      </c>
      <c r="R54" s="2">
        <f t="shared" si="31"/>
        <v>6.3936197531474495E-4</v>
      </c>
      <c r="S54" s="2">
        <f t="shared" si="32"/>
        <v>0</v>
      </c>
      <c r="T54" s="2">
        <f t="shared" si="33"/>
        <v>2.0566535002242745E-2</v>
      </c>
      <c r="U54" s="2">
        <f t="shared" si="34"/>
        <v>1.6370046598593882E-2</v>
      </c>
      <c r="W54" s="1">
        <f t="shared" si="35"/>
        <v>9.3177754298702248E-3</v>
      </c>
      <c r="X54" s="1">
        <f t="shared" si="36"/>
        <v>1.1594441376546855E-2</v>
      </c>
      <c r="Y54" s="1">
        <f t="shared" si="37"/>
        <v>1.2312193866945542E-2</v>
      </c>
    </row>
    <row r="55" spans="1:25" x14ac:dyDescent="0.25">
      <c r="A55" t="s">
        <v>77</v>
      </c>
      <c r="B55" t="s">
        <v>78</v>
      </c>
      <c r="C55">
        <v>5.0562013779999999</v>
      </c>
      <c r="D55">
        <v>5.514754731</v>
      </c>
      <c r="E55">
        <v>19.099887559999999</v>
      </c>
      <c r="F55">
        <v>4.3562584480000002</v>
      </c>
      <c r="G55">
        <v>7.906966529</v>
      </c>
      <c r="H55">
        <v>2.9156468929999999</v>
      </c>
      <c r="I55">
        <v>0</v>
      </c>
      <c r="J55">
        <v>5.7969771479999999</v>
      </c>
      <c r="K55">
        <v>0.18110849000000001</v>
      </c>
      <c r="M55" s="2">
        <f t="shared" si="26"/>
        <v>0.11828413444617057</v>
      </c>
      <c r="N55" s="2">
        <f t="shared" si="27"/>
        <v>9.6288094165138546E-2</v>
      </c>
      <c r="O55" s="2">
        <f t="shared" si="28"/>
        <v>0.2441863443871248</v>
      </c>
      <c r="P55" s="2">
        <f t="shared" si="29"/>
        <v>7.1775146153149061E-2</v>
      </c>
      <c r="Q55" s="2">
        <f t="shared" si="30"/>
        <v>0.12596703992588984</v>
      </c>
      <c r="R55" s="2">
        <f t="shared" si="31"/>
        <v>2.5937124035995344E-2</v>
      </c>
      <c r="S55" s="2">
        <f t="shared" si="32"/>
        <v>0</v>
      </c>
      <c r="T55" s="2">
        <f t="shared" si="33"/>
        <v>0.14411097561774047</v>
      </c>
      <c r="U55" s="2">
        <f t="shared" si="34"/>
        <v>3.018576927189378E-3</v>
      </c>
      <c r="W55" s="1">
        <f t="shared" si="35"/>
        <v>0.15291952433281131</v>
      </c>
      <c r="X55" s="1">
        <f t="shared" si="36"/>
        <v>7.4559770038344755E-2</v>
      </c>
      <c r="Y55" s="1">
        <f t="shared" si="37"/>
        <v>4.904318418164328E-2</v>
      </c>
    </row>
    <row r="56" spans="1:25" x14ac:dyDescent="0.25">
      <c r="B56" t="s">
        <v>51</v>
      </c>
      <c r="C56">
        <f>SUM(C43:C55)</f>
        <v>42.746234747999999</v>
      </c>
      <c r="D56">
        <f t="shared" ref="D56:K56" si="38">SUM(D43:D55)</f>
        <v>57.273485147000002</v>
      </c>
      <c r="E56">
        <f t="shared" si="38"/>
        <v>78.218491733999997</v>
      </c>
      <c r="F56">
        <f t="shared" si="38"/>
        <v>60.693132392999992</v>
      </c>
      <c r="G56">
        <f t="shared" si="38"/>
        <v>62.77012251499999</v>
      </c>
      <c r="H56">
        <f t="shared" si="38"/>
        <v>112.41211203499999</v>
      </c>
      <c r="I56">
        <f t="shared" si="38"/>
        <v>63.687411003999998</v>
      </c>
      <c r="J56">
        <f t="shared" si="38"/>
        <v>40.225785184999992</v>
      </c>
      <c r="K56">
        <f t="shared" si="38"/>
        <v>59.997970689000006</v>
      </c>
    </row>
    <row r="59" spans="1:25" x14ac:dyDescent="0.25">
      <c r="A59" s="3" t="s">
        <v>58</v>
      </c>
      <c r="B59" s="3" t="s">
        <v>59</v>
      </c>
    </row>
    <row r="60" spans="1:25" x14ac:dyDescent="0.25">
      <c r="C60" s="7" t="s">
        <v>45</v>
      </c>
      <c r="D60" s="7"/>
      <c r="E60" s="7"/>
      <c r="F60" s="7"/>
      <c r="G60" s="7"/>
      <c r="H60" s="7"/>
      <c r="I60" s="7"/>
      <c r="J60" s="7"/>
      <c r="K60" s="7"/>
      <c r="M60" s="7" t="s">
        <v>46</v>
      </c>
      <c r="N60" s="7"/>
      <c r="O60" s="7"/>
      <c r="P60" s="7"/>
      <c r="Q60" s="7"/>
      <c r="R60" s="7"/>
      <c r="S60" s="7"/>
      <c r="T60" s="7"/>
      <c r="U60" s="7"/>
      <c r="W60" s="7" t="s">
        <v>47</v>
      </c>
      <c r="X60" s="7"/>
      <c r="Y60" s="7"/>
    </row>
    <row r="61" spans="1:25" x14ac:dyDescent="0.25">
      <c r="A61" t="s">
        <v>34</v>
      </c>
      <c r="B61" t="s">
        <v>35</v>
      </c>
      <c r="C61" t="s">
        <v>36</v>
      </c>
      <c r="D61" t="s">
        <v>37</v>
      </c>
      <c r="E61" t="s">
        <v>38</v>
      </c>
      <c r="F61" t="s">
        <v>39</v>
      </c>
      <c r="G61" t="s">
        <v>40</v>
      </c>
      <c r="H61" t="s">
        <v>41</v>
      </c>
      <c r="I61" t="s">
        <v>42</v>
      </c>
      <c r="J61" t="s">
        <v>43</v>
      </c>
      <c r="K61" t="s">
        <v>44</v>
      </c>
      <c r="M61" t="s">
        <v>36</v>
      </c>
      <c r="N61" t="s">
        <v>37</v>
      </c>
      <c r="O61" t="s">
        <v>38</v>
      </c>
      <c r="P61" t="s">
        <v>39</v>
      </c>
      <c r="Q61" t="s">
        <v>40</v>
      </c>
      <c r="R61" t="s">
        <v>41</v>
      </c>
      <c r="S61" t="s">
        <v>42</v>
      </c>
      <c r="T61" t="s">
        <v>43</v>
      </c>
      <c r="U61" t="s">
        <v>44</v>
      </c>
      <c r="W61" t="s">
        <v>48</v>
      </c>
      <c r="X61" t="s">
        <v>49</v>
      </c>
      <c r="Y61" t="s">
        <v>50</v>
      </c>
    </row>
    <row r="62" spans="1:25" x14ac:dyDescent="0.25">
      <c r="A62" s="6" t="s">
        <v>109</v>
      </c>
      <c r="B62" t="s">
        <v>57</v>
      </c>
      <c r="C62">
        <v>2.6733699999999999E-2</v>
      </c>
      <c r="D62">
        <v>2.1731121999999999E-2</v>
      </c>
      <c r="E62">
        <v>0</v>
      </c>
      <c r="F62">
        <v>5.8696708E-2</v>
      </c>
      <c r="G62">
        <v>0.14359650500000001</v>
      </c>
      <c r="H62">
        <v>6.4214342350000004</v>
      </c>
      <c r="I62">
        <v>3.6175990219999998</v>
      </c>
      <c r="J62">
        <v>3.3134707379999999</v>
      </c>
      <c r="K62">
        <v>9.4560688850000005</v>
      </c>
      <c r="M62" s="2">
        <f>C62/C$72</f>
        <v>2.2810844746948164E-4</v>
      </c>
      <c r="N62" s="2">
        <f t="shared" ref="N62:U62" si="39">D62/D$72</f>
        <v>2.7620390974572806E-4</v>
      </c>
      <c r="O62" s="2">
        <f t="shared" si="39"/>
        <v>0</v>
      </c>
      <c r="P62" s="2">
        <f t="shared" si="39"/>
        <v>6.2181216372835511E-4</v>
      </c>
      <c r="Q62" s="2">
        <f t="shared" si="39"/>
        <v>8.6272884078489765E-4</v>
      </c>
      <c r="R62" s="2">
        <f t="shared" si="39"/>
        <v>3.945678130543865E-2</v>
      </c>
      <c r="S62" s="2">
        <f t="shared" si="39"/>
        <v>5.1744802504769816E-2</v>
      </c>
      <c r="T62" s="2">
        <f t="shared" si="39"/>
        <v>2.6935901426325352E-2</v>
      </c>
      <c r="U62" s="2">
        <f t="shared" si="39"/>
        <v>9.8167707222844069E-2</v>
      </c>
      <c r="W62" s="1">
        <f t="shared" ref="W62:W71" si="40">AVERAGE(M62:O62)</f>
        <v>1.6810411907173658E-4</v>
      </c>
      <c r="X62" s="1">
        <f t="shared" ref="X62:X71" si="41">AVERAGE(P62:R62)</f>
        <v>1.3647107436650633E-2</v>
      </c>
      <c r="Y62" s="1">
        <f t="shared" ref="Y62:Y71" si="42">AVERAGE(S62:U62)</f>
        <v>5.8949470384646409E-2</v>
      </c>
    </row>
    <row r="63" spans="1:25" x14ac:dyDescent="0.25">
      <c r="A63" s="6" t="s">
        <v>110</v>
      </c>
      <c r="B63" t="s">
        <v>61</v>
      </c>
      <c r="C63">
        <v>36.860394030000002</v>
      </c>
      <c r="D63">
        <v>24.393923480000002</v>
      </c>
      <c r="E63">
        <v>30.080960829999999</v>
      </c>
      <c r="F63">
        <v>28.376587860000001</v>
      </c>
      <c r="G63">
        <v>17.609206069999999</v>
      </c>
      <c r="H63">
        <v>1.4795317029999999</v>
      </c>
      <c r="I63">
        <v>1.421876055</v>
      </c>
      <c r="J63">
        <v>9.2165615499999998</v>
      </c>
      <c r="K63">
        <v>1.665060255</v>
      </c>
      <c r="M63" s="2">
        <f t="shared" ref="M63:M71" si="43">C63/C$72</f>
        <v>0.31451565833747858</v>
      </c>
      <c r="N63" s="2">
        <f t="shared" ref="N63:N71" si="44">D63/D$72</f>
        <v>0.31004828187031108</v>
      </c>
      <c r="O63" s="2">
        <f t="shared" ref="O63:O71" si="45">E63/E$72</f>
        <v>0.28847855074405127</v>
      </c>
      <c r="P63" s="2">
        <f t="shared" ref="P63:P71" si="46">F63/F$72</f>
        <v>0.30061153508735744</v>
      </c>
      <c r="Q63" s="2">
        <f t="shared" ref="Q63:Q71" si="47">G63/G$72</f>
        <v>0.10579623744960563</v>
      </c>
      <c r="R63" s="2">
        <f t="shared" ref="R63:R71" si="48">H63/H$72</f>
        <v>9.0910467511366184E-3</v>
      </c>
      <c r="S63" s="2">
        <f t="shared" ref="S63:S71" si="49">I63/I$72</f>
        <v>2.0337990806830838E-2</v>
      </c>
      <c r="T63" s="2">
        <f t="shared" ref="T63:T71" si="50">J63/J$72</f>
        <v>7.4923369792698744E-2</v>
      </c>
      <c r="U63" s="2">
        <f t="shared" ref="U63:U71" si="51">K63/K$72</f>
        <v>1.7285739942157166E-2</v>
      </c>
      <c r="W63" s="1">
        <f t="shared" si="40"/>
        <v>0.30434749698394697</v>
      </c>
      <c r="X63" s="1">
        <f t="shared" si="41"/>
        <v>0.13849960642936657</v>
      </c>
      <c r="Y63" s="1">
        <f t="shared" si="42"/>
        <v>3.7515700180562252E-2</v>
      </c>
    </row>
    <row r="64" spans="1:25" x14ac:dyDescent="0.25">
      <c r="A64" s="6" t="s">
        <v>110</v>
      </c>
      <c r="B64" t="s">
        <v>62</v>
      </c>
      <c r="C64">
        <v>11.26406568</v>
      </c>
      <c r="D64">
        <v>9.0196019580000009</v>
      </c>
      <c r="E64">
        <v>7.6016868520000003</v>
      </c>
      <c r="F64">
        <v>7.9362164420000001</v>
      </c>
      <c r="G64">
        <v>4.2894219910000002</v>
      </c>
      <c r="H64">
        <v>0.43515638299999998</v>
      </c>
      <c r="I64">
        <v>1.7773450690000001</v>
      </c>
      <c r="J64">
        <v>2.6046804379999999</v>
      </c>
      <c r="K64">
        <v>0.23786575099999999</v>
      </c>
      <c r="M64" s="2">
        <f t="shared" si="43"/>
        <v>9.6111968581194182E-2</v>
      </c>
      <c r="N64" s="2">
        <f t="shared" si="44"/>
        <v>0.11463970084700756</v>
      </c>
      <c r="O64" s="2">
        <f t="shared" si="45"/>
        <v>7.2900716791201955E-2</v>
      </c>
      <c r="P64" s="2">
        <f t="shared" si="46"/>
        <v>8.4073469974100895E-2</v>
      </c>
      <c r="Q64" s="2">
        <f t="shared" si="47"/>
        <v>2.5770878350644243E-2</v>
      </c>
      <c r="R64" s="2">
        <f t="shared" si="48"/>
        <v>2.6738372783002892E-3</v>
      </c>
      <c r="S64" s="2">
        <f t="shared" si="49"/>
        <v>2.5422488512114459E-2</v>
      </c>
      <c r="T64" s="2">
        <f t="shared" si="50"/>
        <v>2.1173995810626636E-2</v>
      </c>
      <c r="U64" s="2">
        <f t="shared" si="51"/>
        <v>2.469391423274295E-3</v>
      </c>
      <c r="W64" s="1">
        <f t="shared" si="40"/>
        <v>9.4550795406467894E-2</v>
      </c>
      <c r="X64" s="1">
        <f t="shared" si="41"/>
        <v>3.7506061867681809E-2</v>
      </c>
      <c r="Y64" s="1">
        <f t="shared" si="42"/>
        <v>1.6355291915338462E-2</v>
      </c>
    </row>
    <row r="65" spans="1:25" x14ac:dyDescent="0.25">
      <c r="A65" s="6" t="s">
        <v>85</v>
      </c>
      <c r="B65" t="s">
        <v>65</v>
      </c>
      <c r="C65">
        <v>0</v>
      </c>
      <c r="D65">
        <v>0.28250458000000001</v>
      </c>
      <c r="E65">
        <v>0.20722010299999999</v>
      </c>
      <c r="F65">
        <v>0.20543848000000001</v>
      </c>
      <c r="G65">
        <v>0.574386018</v>
      </c>
      <c r="H65">
        <v>23.914306809999999</v>
      </c>
      <c r="I65">
        <v>18.76629492</v>
      </c>
      <c r="J65">
        <v>16.312471330000001</v>
      </c>
      <c r="K65">
        <v>32.604525510000002</v>
      </c>
      <c r="M65" s="2">
        <f t="shared" si="43"/>
        <v>0</v>
      </c>
      <c r="N65" s="2">
        <f t="shared" si="44"/>
        <v>3.5906507504340928E-3</v>
      </c>
      <c r="O65" s="2">
        <f t="shared" si="45"/>
        <v>1.9872555047794672E-3</v>
      </c>
      <c r="P65" s="2">
        <f t="shared" si="46"/>
        <v>2.1763425942365354E-3</v>
      </c>
      <c r="Q65" s="2">
        <f t="shared" si="47"/>
        <v>3.4509153511235761E-3</v>
      </c>
      <c r="R65" s="2">
        <f t="shared" si="48"/>
        <v>0.14694249591942324</v>
      </c>
      <c r="S65" s="2">
        <f t="shared" si="49"/>
        <v>0.26842616289873189</v>
      </c>
      <c r="T65" s="2">
        <f t="shared" si="50"/>
        <v>0.13260751475048593</v>
      </c>
      <c r="U65" s="2">
        <f t="shared" si="51"/>
        <v>0.33848225444747604</v>
      </c>
      <c r="W65" s="1">
        <f t="shared" si="40"/>
        <v>1.8593020850711866E-3</v>
      </c>
      <c r="X65" s="1">
        <f t="shared" si="41"/>
        <v>5.0856584621594453E-2</v>
      </c>
      <c r="Y65" s="1">
        <f t="shared" si="42"/>
        <v>0.24650531069889794</v>
      </c>
    </row>
    <row r="66" spans="1:25" x14ac:dyDescent="0.25">
      <c r="A66" s="6" t="s">
        <v>87</v>
      </c>
      <c r="B66" t="s">
        <v>69</v>
      </c>
      <c r="C66">
        <v>2.7953242070000002</v>
      </c>
      <c r="D66">
        <v>3.1744606160000002</v>
      </c>
      <c r="E66">
        <v>6.69137512</v>
      </c>
      <c r="F66">
        <v>4.3323065820000002</v>
      </c>
      <c r="G66">
        <v>7.0657463690000002</v>
      </c>
      <c r="H66">
        <v>1.1916981980000001</v>
      </c>
      <c r="I66">
        <v>0.69533587600000002</v>
      </c>
      <c r="J66">
        <v>2.3515555090000002</v>
      </c>
      <c r="K66">
        <v>0.348968371</v>
      </c>
      <c r="M66" s="2">
        <f t="shared" si="43"/>
        <v>2.3851433398019352E-2</v>
      </c>
      <c r="N66" s="2">
        <f t="shared" si="44"/>
        <v>4.034759150830005E-2</v>
      </c>
      <c r="O66" s="2">
        <f t="shared" si="45"/>
        <v>6.4170762629938316E-2</v>
      </c>
      <c r="P66" s="2">
        <f t="shared" si="46"/>
        <v>4.589492360777736E-2</v>
      </c>
      <c r="Q66" s="2">
        <f t="shared" si="47"/>
        <v>4.2451055296975855E-2</v>
      </c>
      <c r="R66" s="2">
        <f t="shared" si="48"/>
        <v>7.3224412895620547E-3</v>
      </c>
      <c r="S66" s="2">
        <f t="shared" si="49"/>
        <v>9.9458279812917084E-3</v>
      </c>
      <c r="T66" s="2">
        <f t="shared" si="50"/>
        <v>1.911628995618924E-2</v>
      </c>
      <c r="U66" s="2">
        <f t="shared" si="51"/>
        <v>3.6227977282084728E-3</v>
      </c>
      <c r="W66" s="1">
        <f t="shared" si="40"/>
        <v>4.2789929178752573E-2</v>
      </c>
      <c r="X66" s="1">
        <f t="shared" si="41"/>
        <v>3.1889473398105085E-2</v>
      </c>
      <c r="Y66" s="1">
        <f t="shared" si="42"/>
        <v>1.0894971888563141E-2</v>
      </c>
    </row>
    <row r="67" spans="1:25" x14ac:dyDescent="0.25">
      <c r="A67" s="6" t="s">
        <v>111</v>
      </c>
      <c r="B67" t="s">
        <v>71</v>
      </c>
      <c r="C67">
        <v>0.42896364999999997</v>
      </c>
      <c r="D67">
        <v>0.95890647399999995</v>
      </c>
      <c r="E67">
        <v>1.385421936</v>
      </c>
      <c r="F67">
        <v>0.91240336799999999</v>
      </c>
      <c r="G67">
        <v>36.001890830000001</v>
      </c>
      <c r="H67">
        <v>50.796826080000002</v>
      </c>
      <c r="I67">
        <v>15.418807660000001</v>
      </c>
      <c r="J67">
        <v>28.500736839999998</v>
      </c>
      <c r="K67">
        <v>24.35269783</v>
      </c>
      <c r="M67" s="2">
        <f t="shared" si="43"/>
        <v>3.6601829235138462E-3</v>
      </c>
      <c r="N67" s="2">
        <f t="shared" si="44"/>
        <v>1.218776081599884E-2</v>
      </c>
      <c r="O67" s="2">
        <f t="shared" si="45"/>
        <v>1.3286294760495447E-2</v>
      </c>
      <c r="P67" s="2">
        <f t="shared" si="46"/>
        <v>9.6656785666603077E-3</v>
      </c>
      <c r="Q67" s="2">
        <f t="shared" si="47"/>
        <v>0.21629962053624033</v>
      </c>
      <c r="R67" s="2">
        <f t="shared" si="48"/>
        <v>0.31212330210043215</v>
      </c>
      <c r="S67" s="2">
        <f t="shared" si="49"/>
        <v>0.22054493944014897</v>
      </c>
      <c r="T67" s="2">
        <f t="shared" si="50"/>
        <v>0.23168849185710827</v>
      </c>
      <c r="U67" s="2">
        <f t="shared" si="51"/>
        <v>0.25281631719646996</v>
      </c>
      <c r="W67" s="1">
        <f t="shared" si="40"/>
        <v>9.7114128333360434E-3</v>
      </c>
      <c r="X67" s="1">
        <f t="shared" si="41"/>
        <v>0.1793628670677776</v>
      </c>
      <c r="Y67" s="1">
        <f t="shared" si="42"/>
        <v>0.23501658283124241</v>
      </c>
    </row>
    <row r="68" spans="1:25" x14ac:dyDescent="0.25">
      <c r="A68" s="6" t="s">
        <v>111</v>
      </c>
      <c r="B68" t="s">
        <v>72</v>
      </c>
      <c r="C68">
        <v>2.861998415</v>
      </c>
      <c r="D68">
        <v>3.4896648039999998</v>
      </c>
      <c r="E68">
        <v>2.1686399000000001</v>
      </c>
      <c r="F68">
        <v>2.8700160910000001</v>
      </c>
      <c r="G68">
        <v>78.046739579999993</v>
      </c>
      <c r="H68">
        <v>74.363793369999996</v>
      </c>
      <c r="I68">
        <v>25.601776619999999</v>
      </c>
      <c r="J68">
        <v>49.063482139999998</v>
      </c>
      <c r="K68">
        <v>16.820207119999999</v>
      </c>
      <c r="M68" s="2">
        <f t="shared" si="43"/>
        <v>2.442033893945721E-2</v>
      </c>
      <c r="N68" s="2">
        <f t="shared" si="44"/>
        <v>4.4353856306492592E-2</v>
      </c>
      <c r="O68" s="2">
        <f t="shared" si="45"/>
        <v>2.079741066029387E-2</v>
      </c>
      <c r="P68" s="2">
        <f t="shared" si="46"/>
        <v>3.0403935353238307E-2</v>
      </c>
      <c r="Q68" s="2">
        <f t="shared" si="47"/>
        <v>0.46890537596924231</v>
      </c>
      <c r="R68" s="2">
        <f t="shared" si="48"/>
        <v>0.45693155526693924</v>
      </c>
      <c r="S68" s="2">
        <f t="shared" si="49"/>
        <v>0.36619837270984684</v>
      </c>
      <c r="T68" s="2">
        <f t="shared" si="50"/>
        <v>0.39884737879200627</v>
      </c>
      <c r="U68" s="2">
        <f t="shared" si="51"/>
        <v>0.1746181408008807</v>
      </c>
      <c r="W68" s="1">
        <f t="shared" si="40"/>
        <v>2.9857201968747887E-2</v>
      </c>
      <c r="X68" s="1">
        <f t="shared" si="41"/>
        <v>0.31874695552980664</v>
      </c>
      <c r="Y68" s="1">
        <f t="shared" si="42"/>
        <v>0.31322129743424459</v>
      </c>
    </row>
    <row r="69" spans="1:25" x14ac:dyDescent="0.25">
      <c r="A69" s="6" t="s">
        <v>96</v>
      </c>
      <c r="B69" t="s">
        <v>73</v>
      </c>
      <c r="C69">
        <v>0.71332601299999998</v>
      </c>
      <c r="D69">
        <v>2.1583080200000002</v>
      </c>
      <c r="E69">
        <v>2.7645909089999998</v>
      </c>
      <c r="F69">
        <v>3.0888625410000001</v>
      </c>
      <c r="G69">
        <v>1.9157677529999999</v>
      </c>
      <c r="H69">
        <v>1.969435547</v>
      </c>
      <c r="I69">
        <v>1.0054909830000001</v>
      </c>
      <c r="J69">
        <v>0.566744778</v>
      </c>
      <c r="K69">
        <v>5.9433726949999999</v>
      </c>
      <c r="M69" s="2">
        <f t="shared" si="43"/>
        <v>6.0865383154978655E-3</v>
      </c>
      <c r="N69" s="2">
        <f t="shared" si="44"/>
        <v>2.7432228927690028E-2</v>
      </c>
      <c r="O69" s="2">
        <f t="shared" si="45"/>
        <v>2.6512623161728286E-2</v>
      </c>
      <c r="P69" s="2">
        <f t="shared" si="46"/>
        <v>3.2722317239301989E-2</v>
      </c>
      <c r="Q69" s="2">
        <f t="shared" si="47"/>
        <v>1.1509946518258074E-2</v>
      </c>
      <c r="R69" s="2">
        <f t="shared" si="48"/>
        <v>1.210128217923514E-2</v>
      </c>
      <c r="S69" s="2">
        <f t="shared" si="49"/>
        <v>1.4382172269301843E-2</v>
      </c>
      <c r="T69" s="2">
        <f t="shared" si="50"/>
        <v>4.6071876534231962E-3</v>
      </c>
      <c r="U69" s="2">
        <f t="shared" si="51"/>
        <v>6.1700827028081204E-2</v>
      </c>
      <c r="W69" s="1">
        <f t="shared" si="40"/>
        <v>2.001046346830539E-2</v>
      </c>
      <c r="X69" s="1">
        <f t="shared" si="41"/>
        <v>1.8777848645598401E-2</v>
      </c>
      <c r="Y69" s="1">
        <f t="shared" si="42"/>
        <v>2.689672898360208E-2</v>
      </c>
    </row>
    <row r="70" spans="1:25" x14ac:dyDescent="0.25">
      <c r="A70" s="6" t="s">
        <v>96</v>
      </c>
      <c r="B70" t="s">
        <v>74</v>
      </c>
      <c r="C70">
        <v>0.28743855800000001</v>
      </c>
      <c r="D70">
        <v>0.560762977</v>
      </c>
      <c r="E70">
        <v>0.70553763599999997</v>
      </c>
      <c r="F70">
        <v>0.94665330800000003</v>
      </c>
      <c r="G70">
        <v>0.154393787</v>
      </c>
      <c r="H70">
        <v>0.238078398</v>
      </c>
      <c r="I70">
        <v>0.72930241100000004</v>
      </c>
      <c r="J70">
        <v>0.685118581</v>
      </c>
      <c r="K70">
        <v>0.48802021800000001</v>
      </c>
      <c r="M70" s="2">
        <f t="shared" si="43"/>
        <v>2.4526033885413001E-3</v>
      </c>
      <c r="N70" s="2">
        <f t="shared" si="44"/>
        <v>7.127332251323875E-3</v>
      </c>
      <c r="O70" s="2">
        <f t="shared" si="45"/>
        <v>6.7661560373324008E-3</v>
      </c>
      <c r="P70" s="2">
        <f t="shared" si="46"/>
        <v>1.0028510316934384E-2</v>
      </c>
      <c r="Q70" s="2">
        <f t="shared" si="47"/>
        <v>9.27598989146013E-4</v>
      </c>
      <c r="R70" s="2">
        <f t="shared" si="48"/>
        <v>1.4628830475650245E-3</v>
      </c>
      <c r="S70" s="2">
        <f t="shared" si="49"/>
        <v>1.0431672773558007E-2</v>
      </c>
      <c r="T70" s="2">
        <f t="shared" si="50"/>
        <v>5.5694732268252497E-3</v>
      </c>
      <c r="U70" s="2">
        <f t="shared" si="51"/>
        <v>5.0663575384320538E-3</v>
      </c>
      <c r="W70" s="1">
        <f t="shared" si="40"/>
        <v>5.4486972257325253E-3</v>
      </c>
      <c r="X70" s="1">
        <f t="shared" si="41"/>
        <v>4.1396641178818071E-3</v>
      </c>
      <c r="Y70" s="1">
        <f t="shared" si="42"/>
        <v>7.0225011796051029E-3</v>
      </c>
    </row>
    <row r="71" spans="1:25" x14ac:dyDescent="0.25">
      <c r="A71" t="s">
        <v>77</v>
      </c>
      <c r="B71" t="s">
        <v>79</v>
      </c>
      <c r="C71">
        <v>61.959081390000001</v>
      </c>
      <c r="D71">
        <v>34.617957799999999</v>
      </c>
      <c r="E71">
        <v>52.669081239999997</v>
      </c>
      <c r="F71">
        <v>45.669022849999998</v>
      </c>
      <c r="G71">
        <v>20.643391040000001</v>
      </c>
      <c r="H71">
        <v>1.935762204</v>
      </c>
      <c r="I71">
        <v>0.87848811699999996</v>
      </c>
      <c r="J71">
        <v>10.398352429999999</v>
      </c>
      <c r="K71">
        <v>4.4088702690000003</v>
      </c>
      <c r="M71" s="2">
        <f t="shared" si="43"/>
        <v>0.52867316766882821</v>
      </c>
      <c r="N71" s="2">
        <f t="shared" si="44"/>
        <v>0.43999639281269615</v>
      </c>
      <c r="O71" s="2">
        <f t="shared" si="45"/>
        <v>0.50510022971017909</v>
      </c>
      <c r="P71" s="2">
        <f t="shared" si="46"/>
        <v>0.48380147509666449</v>
      </c>
      <c r="Q71" s="2">
        <f t="shared" si="47"/>
        <v>0.12402564269797892</v>
      </c>
      <c r="R71" s="2">
        <f t="shared" si="48"/>
        <v>1.1894374861967564E-2</v>
      </c>
      <c r="S71" s="2">
        <f t="shared" si="49"/>
        <v>1.2565570103405485E-2</v>
      </c>
      <c r="T71" s="2">
        <f t="shared" si="50"/>
        <v>8.4530396734311133E-2</v>
      </c>
      <c r="U71" s="2">
        <f t="shared" si="51"/>
        <v>4.5770466672176088E-2</v>
      </c>
      <c r="W71" s="1">
        <f t="shared" si="40"/>
        <v>0.49125659673056782</v>
      </c>
      <c r="X71" s="1">
        <f t="shared" si="41"/>
        <v>0.20657383088553696</v>
      </c>
      <c r="Y71" s="1">
        <f t="shared" si="42"/>
        <v>4.7622144503297568E-2</v>
      </c>
    </row>
    <row r="72" spans="1:25" x14ac:dyDescent="0.25">
      <c r="B72" t="s">
        <v>51</v>
      </c>
      <c r="C72">
        <f>SUM(C62:C71)</f>
        <v>117.197325643</v>
      </c>
      <c r="D72">
        <f t="shared" ref="D72:K72" si="52">SUM(D62:D71)</f>
        <v>78.677821831000003</v>
      </c>
      <c r="E72">
        <f t="shared" si="52"/>
        <v>104.27451452599999</v>
      </c>
      <c r="F72">
        <f t="shared" si="52"/>
        <v>94.396204229999995</v>
      </c>
      <c r="G72">
        <f t="shared" si="52"/>
        <v>166.44453994300002</v>
      </c>
      <c r="H72">
        <f t="shared" si="52"/>
        <v>162.746022928</v>
      </c>
      <c r="I72">
        <f t="shared" si="52"/>
        <v>69.912316733000011</v>
      </c>
      <c r="J72">
        <f t="shared" si="52"/>
        <v>123.013174334</v>
      </c>
      <c r="K72">
        <f t="shared" si="52"/>
        <v>96.325656903999999</v>
      </c>
      <c r="W72" s="1"/>
      <c r="X72" s="1"/>
      <c r="Y72" s="1"/>
    </row>
    <row r="73" spans="1:25" x14ac:dyDescent="0.25">
      <c r="W73" s="1"/>
      <c r="X73" s="1"/>
      <c r="Y73" s="1"/>
    </row>
    <row r="74" spans="1:25" x14ac:dyDescent="0.25">
      <c r="W74" s="1"/>
      <c r="X74" s="1"/>
      <c r="Y74" s="1"/>
    </row>
    <row r="77" spans="1:25" x14ac:dyDescent="0.25">
      <c r="A77" s="3" t="s">
        <v>155</v>
      </c>
      <c r="B77" s="3" t="s">
        <v>156</v>
      </c>
    </row>
    <row r="78" spans="1:25" x14ac:dyDescent="0.25">
      <c r="A78" s="6"/>
      <c r="B78" s="6"/>
      <c r="C78" s="7" t="s">
        <v>45</v>
      </c>
      <c r="D78" s="7"/>
      <c r="E78" s="7"/>
      <c r="F78" s="7"/>
      <c r="G78" s="7"/>
      <c r="H78" s="7"/>
      <c r="I78" s="7"/>
      <c r="J78" s="7"/>
      <c r="K78" s="7"/>
      <c r="M78" s="7" t="s">
        <v>46</v>
      </c>
      <c r="N78" s="7"/>
      <c r="O78" s="7"/>
      <c r="P78" s="7"/>
      <c r="Q78" s="7"/>
      <c r="R78" s="7"/>
      <c r="S78" s="7"/>
      <c r="T78" s="7"/>
      <c r="U78" s="7"/>
      <c r="W78" s="7" t="s">
        <v>47</v>
      </c>
      <c r="X78" s="7"/>
      <c r="Y78" s="7"/>
    </row>
    <row r="79" spans="1:25" x14ac:dyDescent="0.25">
      <c r="A79" s="6" t="s">
        <v>34</v>
      </c>
      <c r="B79" s="6" t="s">
        <v>35</v>
      </c>
      <c r="C79" s="6" t="s">
        <v>36</v>
      </c>
      <c r="D79" s="6" t="s">
        <v>37</v>
      </c>
      <c r="E79" s="6" t="s">
        <v>38</v>
      </c>
      <c r="F79" s="6" t="s">
        <v>39</v>
      </c>
      <c r="G79" s="6" t="s">
        <v>40</v>
      </c>
      <c r="H79" s="6" t="s">
        <v>41</v>
      </c>
      <c r="I79" s="6" t="s">
        <v>42</v>
      </c>
      <c r="J79" s="6" t="s">
        <v>43</v>
      </c>
      <c r="K79" s="6" t="s">
        <v>44</v>
      </c>
      <c r="M79" s="6" t="s">
        <v>36</v>
      </c>
      <c r="N79" s="6" t="s">
        <v>37</v>
      </c>
      <c r="O79" s="6" t="s">
        <v>38</v>
      </c>
      <c r="P79" s="6" t="s">
        <v>39</v>
      </c>
      <c r="Q79" s="6" t="s">
        <v>40</v>
      </c>
      <c r="R79" s="6" t="s">
        <v>41</v>
      </c>
      <c r="S79" s="6" t="s">
        <v>42</v>
      </c>
      <c r="T79" s="6" t="s">
        <v>43</v>
      </c>
      <c r="U79" s="6" t="s">
        <v>44</v>
      </c>
      <c r="W79" s="6" t="s">
        <v>48</v>
      </c>
      <c r="X79" s="6" t="s">
        <v>49</v>
      </c>
      <c r="Y79" s="6" t="s">
        <v>50</v>
      </c>
    </row>
    <row r="80" spans="1:25" x14ac:dyDescent="0.25">
      <c r="A80" s="6" t="s">
        <v>81</v>
      </c>
      <c r="B80" s="6" t="s">
        <v>146</v>
      </c>
      <c r="C80" s="6">
        <v>9.8574618150000006</v>
      </c>
      <c r="D80" s="6">
        <v>9.8661885040000001</v>
      </c>
      <c r="E80" s="6">
        <v>8.5330749160000003</v>
      </c>
      <c r="F80" s="6">
        <v>10.343053469999999</v>
      </c>
      <c r="G80" s="6">
        <v>16.38867935</v>
      </c>
      <c r="H80" s="6">
        <v>26.590807210000001</v>
      </c>
      <c r="I80" s="6">
        <v>31.192618060000001</v>
      </c>
      <c r="J80" s="6">
        <v>13.106367499999999</v>
      </c>
      <c r="K80" s="6">
        <v>11.95445707</v>
      </c>
      <c r="M80" s="2">
        <f>C80/C$111</f>
        <v>3.1598946765494171E-2</v>
      </c>
      <c r="N80" s="2">
        <f t="shared" ref="N80:U95" si="53">D80/D$111</f>
        <v>2.7203675437993822E-2</v>
      </c>
      <c r="O80" s="2">
        <f t="shared" si="53"/>
        <v>2.6354512829346644E-2</v>
      </c>
      <c r="P80" s="2">
        <f t="shared" si="53"/>
        <v>3.1778710186278251E-2</v>
      </c>
      <c r="Q80" s="2">
        <f t="shared" si="53"/>
        <v>5.119884227662768E-2</v>
      </c>
      <c r="R80" s="2">
        <f t="shared" si="53"/>
        <v>6.3976977365249876E-2</v>
      </c>
      <c r="S80" s="2">
        <f t="shared" si="53"/>
        <v>0.13562646362400047</v>
      </c>
      <c r="T80" s="2">
        <f t="shared" si="53"/>
        <v>5.1143264281026578E-2</v>
      </c>
      <c r="U80" s="2">
        <f t="shared" si="53"/>
        <v>2.0111775181706121E-2</v>
      </c>
      <c r="W80" s="1">
        <f t="shared" ref="W80:W89" si="54">AVERAGE(M80:O80)</f>
        <v>2.8385711677611544E-2</v>
      </c>
      <c r="X80" s="1">
        <f t="shared" ref="X80:X89" si="55">AVERAGE(P80:R80)</f>
        <v>4.8984843276051938E-2</v>
      </c>
      <c r="Y80" s="1">
        <f t="shared" ref="Y80:Y89" si="56">AVERAGE(S80:U80)</f>
        <v>6.8960501028911061E-2</v>
      </c>
    </row>
    <row r="81" spans="1:25" x14ac:dyDescent="0.25">
      <c r="A81" s="6" t="s">
        <v>141</v>
      </c>
      <c r="B81" s="6" t="s">
        <v>142</v>
      </c>
      <c r="C81" s="6">
        <v>3.3468873000000003E-2</v>
      </c>
      <c r="D81" s="6">
        <v>0.59853126000000001</v>
      </c>
      <c r="E81" s="6">
        <v>1.3836066119999999</v>
      </c>
      <c r="F81" s="6">
        <v>0.44090701999999998</v>
      </c>
      <c r="G81" s="6">
        <v>0.71909434800000005</v>
      </c>
      <c r="H81" s="6">
        <v>0.76234007500000001</v>
      </c>
      <c r="I81" s="6">
        <v>0</v>
      </c>
      <c r="J81" s="6">
        <v>2.233674277</v>
      </c>
      <c r="K81" s="6">
        <v>1.420606799</v>
      </c>
      <c r="M81" s="2">
        <f t="shared" ref="M81:M111" si="57">C81/C$111</f>
        <v>1.07287368297869E-4</v>
      </c>
      <c r="N81" s="2">
        <f t="shared" si="53"/>
        <v>1.6503080323199036E-3</v>
      </c>
      <c r="O81" s="2">
        <f t="shared" si="53"/>
        <v>4.2732870115027638E-3</v>
      </c>
      <c r="P81" s="2">
        <f t="shared" si="53"/>
        <v>1.3546731096688016E-3</v>
      </c>
      <c r="Q81" s="2">
        <f t="shared" si="53"/>
        <v>2.2464774201141728E-3</v>
      </c>
      <c r="R81" s="2">
        <f t="shared" si="53"/>
        <v>1.8341757486984502E-3</v>
      </c>
      <c r="S81" s="2">
        <f t="shared" si="53"/>
        <v>0</v>
      </c>
      <c r="T81" s="2">
        <f t="shared" si="53"/>
        <v>8.7161750856094931E-3</v>
      </c>
      <c r="U81" s="2">
        <f t="shared" si="53"/>
        <v>2.3899809414842104E-3</v>
      </c>
      <c r="W81" s="1">
        <f t="shared" si="54"/>
        <v>2.010294137373512E-3</v>
      </c>
      <c r="X81" s="1">
        <f t="shared" si="55"/>
        <v>1.8117754261604748E-3</v>
      </c>
      <c r="Y81" s="1">
        <f t="shared" si="56"/>
        <v>3.7020520090312345E-3</v>
      </c>
    </row>
    <row r="82" spans="1:25" x14ac:dyDescent="0.25">
      <c r="A82" s="6" t="s">
        <v>133</v>
      </c>
      <c r="B82" s="6" t="s">
        <v>134</v>
      </c>
      <c r="C82" s="6">
        <v>4.2641510089999999</v>
      </c>
      <c r="D82" s="6">
        <v>6.2875548779999999</v>
      </c>
      <c r="E82" s="6">
        <v>3.8006198470000001</v>
      </c>
      <c r="F82" s="6">
        <v>6.2778891909999999</v>
      </c>
      <c r="G82" s="6">
        <v>4.7939270719999998</v>
      </c>
      <c r="H82" s="6">
        <v>0</v>
      </c>
      <c r="I82" s="6">
        <v>0</v>
      </c>
      <c r="J82" s="6">
        <v>0</v>
      </c>
      <c r="K82" s="6">
        <v>0</v>
      </c>
      <c r="M82" s="2">
        <f t="shared" si="57"/>
        <v>1.3669105015287269E-2</v>
      </c>
      <c r="N82" s="2">
        <f t="shared" si="53"/>
        <v>1.7336441740429049E-2</v>
      </c>
      <c r="O82" s="2">
        <f t="shared" si="53"/>
        <v>1.1738263815007501E-2</v>
      </c>
      <c r="P82" s="2">
        <f t="shared" si="53"/>
        <v>1.928861933867174E-2</v>
      </c>
      <c r="Q82" s="2">
        <f t="shared" si="53"/>
        <v>1.4976406018034854E-2</v>
      </c>
      <c r="R82" s="2">
        <f t="shared" si="53"/>
        <v>0</v>
      </c>
      <c r="S82" s="2">
        <f t="shared" si="53"/>
        <v>0</v>
      </c>
      <c r="T82" s="2">
        <f t="shared" si="53"/>
        <v>0</v>
      </c>
      <c r="U82" s="2">
        <f t="shared" si="53"/>
        <v>0</v>
      </c>
      <c r="W82" s="1">
        <f t="shared" si="54"/>
        <v>1.4247936856907941E-2</v>
      </c>
      <c r="X82" s="1">
        <f t="shared" si="55"/>
        <v>1.1421675118902198E-2</v>
      </c>
      <c r="Y82" s="1">
        <f t="shared" si="56"/>
        <v>0</v>
      </c>
    </row>
    <row r="83" spans="1:25" x14ac:dyDescent="0.25">
      <c r="A83" s="6" t="s">
        <v>131</v>
      </c>
      <c r="B83" s="6" t="s">
        <v>132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4.8683665290000002</v>
      </c>
      <c r="I83" s="6">
        <v>1.9604210369999999</v>
      </c>
      <c r="J83" s="6">
        <v>0.47356752800000002</v>
      </c>
      <c r="K83" s="6">
        <v>22.301210690000001</v>
      </c>
      <c r="M83" s="2">
        <f t="shared" si="57"/>
        <v>0</v>
      </c>
      <c r="N83" s="2">
        <f t="shared" si="53"/>
        <v>0</v>
      </c>
      <c r="O83" s="2">
        <f t="shared" si="53"/>
        <v>0</v>
      </c>
      <c r="P83" s="2">
        <f t="shared" si="53"/>
        <v>0</v>
      </c>
      <c r="Q83" s="2">
        <f t="shared" si="53"/>
        <v>0</v>
      </c>
      <c r="R83" s="2">
        <f t="shared" si="53"/>
        <v>1.171319745097626E-2</v>
      </c>
      <c r="S83" s="2">
        <f t="shared" si="53"/>
        <v>8.5239710225979582E-3</v>
      </c>
      <c r="T83" s="2">
        <f t="shared" si="53"/>
        <v>1.8479406471256401E-3</v>
      </c>
      <c r="U83" s="2">
        <f t="shared" si="53"/>
        <v>3.751880432970104E-2</v>
      </c>
      <c r="W83" s="1">
        <f t="shared" si="54"/>
        <v>0</v>
      </c>
      <c r="X83" s="1">
        <f t="shared" si="55"/>
        <v>3.9043991503254199E-3</v>
      </c>
      <c r="Y83" s="1">
        <f t="shared" si="56"/>
        <v>1.5963571999808215E-2</v>
      </c>
    </row>
    <row r="84" spans="1:25" x14ac:dyDescent="0.25">
      <c r="A84" s="6" t="s">
        <v>151</v>
      </c>
      <c r="B84" s="6" t="s">
        <v>152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2.8849789320000001</v>
      </c>
      <c r="I84" s="6">
        <v>0.357071429</v>
      </c>
      <c r="J84" s="6">
        <v>0.20126323400000001</v>
      </c>
      <c r="K84" s="6">
        <v>6.2123885999999997</v>
      </c>
      <c r="M84" s="2">
        <f t="shared" si="57"/>
        <v>0</v>
      </c>
      <c r="N84" s="2">
        <f t="shared" si="53"/>
        <v>0</v>
      </c>
      <c r="O84" s="2">
        <f t="shared" si="53"/>
        <v>0</v>
      </c>
      <c r="P84" s="2">
        <f t="shared" si="53"/>
        <v>0</v>
      </c>
      <c r="Q84" s="2">
        <f t="shared" si="53"/>
        <v>0</v>
      </c>
      <c r="R84" s="2">
        <f t="shared" si="53"/>
        <v>6.9412045438911963E-3</v>
      </c>
      <c r="S84" s="2">
        <f t="shared" si="53"/>
        <v>1.5525575661294254E-3</v>
      </c>
      <c r="T84" s="2">
        <f t="shared" si="53"/>
        <v>7.8536320353569326E-4</v>
      </c>
      <c r="U84" s="2">
        <f t="shared" si="53"/>
        <v>1.0451512948935123E-2</v>
      </c>
      <c r="W84" s="1">
        <f t="shared" si="54"/>
        <v>0</v>
      </c>
      <c r="X84" s="1">
        <f t="shared" si="55"/>
        <v>2.3137348479637322E-3</v>
      </c>
      <c r="Y84" s="1">
        <f t="shared" si="56"/>
        <v>4.2631445728667471E-3</v>
      </c>
    </row>
    <row r="85" spans="1:25" x14ac:dyDescent="0.25">
      <c r="A85" s="6" t="s">
        <v>135</v>
      </c>
      <c r="B85" s="6" t="s">
        <v>136</v>
      </c>
      <c r="C85" s="6">
        <v>12.82550846</v>
      </c>
      <c r="D85" s="6">
        <v>16.92803236</v>
      </c>
      <c r="E85" s="6">
        <v>23.78590174</v>
      </c>
      <c r="F85" s="6">
        <v>14.987099629999999</v>
      </c>
      <c r="G85" s="6">
        <v>15.26954549</v>
      </c>
      <c r="H85" s="6">
        <v>3.3539294289999999</v>
      </c>
      <c r="I85" s="6">
        <v>2.7956592439999999</v>
      </c>
      <c r="J85" s="6">
        <v>7.7212864049999999</v>
      </c>
      <c r="K85" s="6">
        <v>6.4540673829999999</v>
      </c>
      <c r="M85" s="2">
        <f t="shared" si="57"/>
        <v>4.1113277096466755E-2</v>
      </c>
      <c r="N85" s="2">
        <f t="shared" si="53"/>
        <v>4.6675035444396426E-2</v>
      </c>
      <c r="O85" s="2">
        <f t="shared" si="53"/>
        <v>7.3463066800105031E-2</v>
      </c>
      <c r="P85" s="2">
        <f t="shared" si="53"/>
        <v>4.6047397613873886E-2</v>
      </c>
      <c r="Q85" s="2">
        <f t="shared" si="53"/>
        <v>4.7702626580359668E-2</v>
      </c>
      <c r="R85" s="2">
        <f t="shared" si="53"/>
        <v>8.0694905374321824E-3</v>
      </c>
      <c r="S85" s="2">
        <f t="shared" si="53"/>
        <v>1.2155612460362572E-2</v>
      </c>
      <c r="T85" s="2">
        <f t="shared" si="53"/>
        <v>3.0129766405559179E-2</v>
      </c>
      <c r="U85" s="2">
        <f t="shared" si="53"/>
        <v>1.0858105178211858E-2</v>
      </c>
      <c r="W85" s="1">
        <f t="shared" si="54"/>
        <v>5.3750459780322744E-2</v>
      </c>
      <c r="X85" s="1">
        <f t="shared" si="55"/>
        <v>3.3939838243888583E-2</v>
      </c>
      <c r="Y85" s="1">
        <f t="shared" si="56"/>
        <v>1.7714494681377868E-2</v>
      </c>
    </row>
    <row r="86" spans="1:25" x14ac:dyDescent="0.25">
      <c r="A86" s="6" t="s">
        <v>82</v>
      </c>
      <c r="B86" s="6" t="s">
        <v>144</v>
      </c>
      <c r="C86" s="6">
        <v>0.97407824600000004</v>
      </c>
      <c r="D86" s="6">
        <v>0.54607074099999997</v>
      </c>
      <c r="E86" s="6">
        <v>0.82446268899999997</v>
      </c>
      <c r="F86" s="6">
        <v>0.58998436899999995</v>
      </c>
      <c r="G86" s="6">
        <v>0.36083664399999998</v>
      </c>
      <c r="H86" s="6">
        <v>0.27820876700000002</v>
      </c>
      <c r="I86" s="6">
        <v>0</v>
      </c>
      <c r="J86" s="6">
        <v>0</v>
      </c>
      <c r="K86" s="6">
        <v>0</v>
      </c>
      <c r="M86" s="2">
        <f t="shared" si="57"/>
        <v>3.1224920997353044E-3</v>
      </c>
      <c r="N86" s="2">
        <f t="shared" si="53"/>
        <v>1.5056605900369876E-3</v>
      </c>
      <c r="O86" s="2">
        <f t="shared" si="53"/>
        <v>2.5463637350501061E-3</v>
      </c>
      <c r="P86" s="2">
        <f t="shared" si="53"/>
        <v>1.8127086291554525E-3</v>
      </c>
      <c r="Q86" s="2">
        <f t="shared" si="53"/>
        <v>1.1272670621738446E-3</v>
      </c>
      <c r="R86" s="2">
        <f t="shared" si="53"/>
        <v>6.6936501207377525E-4</v>
      </c>
      <c r="S86" s="2">
        <f t="shared" si="53"/>
        <v>0</v>
      </c>
      <c r="T86" s="2">
        <f t="shared" si="53"/>
        <v>0</v>
      </c>
      <c r="U86" s="2">
        <f t="shared" si="53"/>
        <v>0</v>
      </c>
      <c r="W86" s="1">
        <f t="shared" si="54"/>
        <v>2.3915054749407993E-3</v>
      </c>
      <c r="X86" s="1">
        <f t="shared" si="55"/>
        <v>1.2031135678010239E-3</v>
      </c>
      <c r="Y86" s="1">
        <f t="shared" si="56"/>
        <v>0</v>
      </c>
    </row>
    <row r="87" spans="1:25" x14ac:dyDescent="0.25">
      <c r="A87" s="6" t="s">
        <v>129</v>
      </c>
      <c r="B87" s="6" t="s">
        <v>130</v>
      </c>
      <c r="C87" s="6">
        <v>0</v>
      </c>
      <c r="D87" s="6">
        <v>0</v>
      </c>
      <c r="E87" s="6">
        <v>0</v>
      </c>
      <c r="F87" s="6">
        <v>0</v>
      </c>
      <c r="G87" s="6">
        <v>0</v>
      </c>
      <c r="H87" s="6">
        <v>1.147409447</v>
      </c>
      <c r="I87" s="6">
        <v>0.55134811100000003</v>
      </c>
      <c r="J87" s="6">
        <v>4.039974183</v>
      </c>
      <c r="K87" s="6">
        <v>6.5486897099999997</v>
      </c>
      <c r="M87" s="2">
        <f t="shared" si="57"/>
        <v>0</v>
      </c>
      <c r="N87" s="2">
        <f t="shared" si="53"/>
        <v>0</v>
      </c>
      <c r="O87" s="2">
        <f t="shared" si="53"/>
        <v>0</v>
      </c>
      <c r="P87" s="2">
        <f t="shared" si="53"/>
        <v>0</v>
      </c>
      <c r="Q87" s="2">
        <f t="shared" si="53"/>
        <v>0</v>
      </c>
      <c r="R87" s="2">
        <f t="shared" si="53"/>
        <v>2.7606453478323302E-3</v>
      </c>
      <c r="S87" s="2">
        <f t="shared" si="53"/>
        <v>2.3972785604871689E-3</v>
      </c>
      <c r="T87" s="2">
        <f t="shared" si="53"/>
        <v>1.5764663041051875E-2</v>
      </c>
      <c r="U87" s="2">
        <f t="shared" si="53"/>
        <v>1.1017294588207696E-2</v>
      </c>
      <c r="W87" s="1">
        <f t="shared" si="54"/>
        <v>0</v>
      </c>
      <c r="X87" s="1">
        <f t="shared" si="55"/>
        <v>9.2021511594411005E-4</v>
      </c>
      <c r="Y87" s="1">
        <f t="shared" si="56"/>
        <v>9.726412063248915E-3</v>
      </c>
    </row>
    <row r="88" spans="1:25" x14ac:dyDescent="0.25">
      <c r="A88" s="6" t="s">
        <v>84</v>
      </c>
      <c r="B88" s="6" t="s">
        <v>113</v>
      </c>
      <c r="C88" s="6">
        <v>1.268492959</v>
      </c>
      <c r="D88" s="6">
        <v>0.43822793300000001</v>
      </c>
      <c r="E88" s="6">
        <v>0.819369181</v>
      </c>
      <c r="F88" s="6">
        <v>0.139255622</v>
      </c>
      <c r="G88" s="6">
        <v>0.68135406899999995</v>
      </c>
      <c r="H88" s="6">
        <v>6.5666374999999999E-2</v>
      </c>
      <c r="I88" s="6">
        <v>0.268206587</v>
      </c>
      <c r="J88" s="6">
        <v>0.151174585</v>
      </c>
      <c r="K88" s="6">
        <v>8.97366E-2</v>
      </c>
      <c r="M88" s="2">
        <f t="shared" si="57"/>
        <v>4.0662639365086073E-3</v>
      </c>
      <c r="N88" s="2">
        <f t="shared" si="53"/>
        <v>1.208309617474029E-3</v>
      </c>
      <c r="O88" s="2">
        <f t="shared" si="53"/>
        <v>2.530632369363784E-3</v>
      </c>
      <c r="P88" s="2">
        <f t="shared" si="53"/>
        <v>4.2785856866965551E-4</v>
      </c>
      <c r="Q88" s="2">
        <f t="shared" si="53"/>
        <v>2.1285753884292997E-3</v>
      </c>
      <c r="R88" s="2">
        <f t="shared" si="53"/>
        <v>1.5799205168367698E-4</v>
      </c>
      <c r="S88" s="2">
        <f t="shared" si="53"/>
        <v>1.1661704973113377E-3</v>
      </c>
      <c r="T88" s="2">
        <f t="shared" si="53"/>
        <v>5.8990881746826625E-4</v>
      </c>
      <c r="U88" s="2">
        <f t="shared" si="53"/>
        <v>1.509698277556899E-4</v>
      </c>
      <c r="W88" s="1">
        <f t="shared" si="54"/>
        <v>2.60173530778214E-3</v>
      </c>
      <c r="X88" s="1">
        <f t="shared" si="55"/>
        <v>9.048086695942107E-4</v>
      </c>
      <c r="Y88" s="1">
        <f t="shared" si="56"/>
        <v>6.3568304751176466E-4</v>
      </c>
    </row>
    <row r="89" spans="1:25" x14ac:dyDescent="0.25">
      <c r="A89" s="6" t="s">
        <v>85</v>
      </c>
      <c r="B89" s="6" t="s">
        <v>117</v>
      </c>
      <c r="C89" s="6">
        <v>6.7419601999999995E-2</v>
      </c>
      <c r="D89" s="6">
        <v>1.0960724049999999</v>
      </c>
      <c r="E89" s="6">
        <v>0.87097911699999997</v>
      </c>
      <c r="F89" s="6">
        <v>1.517276464</v>
      </c>
      <c r="G89" s="6">
        <v>0.362135396</v>
      </c>
      <c r="H89" s="6">
        <v>115.66279160000001</v>
      </c>
      <c r="I89" s="6">
        <v>68.138953259999994</v>
      </c>
      <c r="J89" s="6">
        <v>53.029904299999998</v>
      </c>
      <c r="K89" s="6">
        <v>146.51731179999999</v>
      </c>
      <c r="M89" s="2">
        <f t="shared" si="57"/>
        <v>2.1611936769635906E-4</v>
      </c>
      <c r="N89" s="2">
        <f t="shared" si="53"/>
        <v>3.0221597681893745E-3</v>
      </c>
      <c r="O89" s="2">
        <f t="shared" si="53"/>
        <v>2.6900303277578195E-3</v>
      </c>
      <c r="P89" s="2">
        <f t="shared" si="53"/>
        <v>4.6617847584149684E-3</v>
      </c>
      <c r="Q89" s="2">
        <f t="shared" si="53"/>
        <v>1.1313244116029463E-3</v>
      </c>
      <c r="R89" s="2">
        <f t="shared" si="53"/>
        <v>0.27828248092491115</v>
      </c>
      <c r="S89" s="2">
        <f t="shared" si="53"/>
        <v>0.29627026650724353</v>
      </c>
      <c r="T89" s="2">
        <f t="shared" si="53"/>
        <v>0.20693166206520974</v>
      </c>
      <c r="U89" s="2">
        <f t="shared" si="53"/>
        <v>0.24649578127177441</v>
      </c>
      <c r="W89" s="1">
        <f t="shared" si="54"/>
        <v>1.976103154547851E-3</v>
      </c>
      <c r="X89" s="1">
        <f t="shared" si="55"/>
        <v>9.4691863364976356E-2</v>
      </c>
      <c r="Y89" s="1">
        <f t="shared" si="56"/>
        <v>0.24989923661474256</v>
      </c>
    </row>
    <row r="90" spans="1:25" x14ac:dyDescent="0.25">
      <c r="A90" s="6" t="s">
        <v>114</v>
      </c>
      <c r="B90" s="6" t="s">
        <v>115</v>
      </c>
      <c r="C90" s="6">
        <v>5.8383624000000002E-2</v>
      </c>
      <c r="D90" s="6">
        <v>0.166104791</v>
      </c>
      <c r="E90" s="6">
        <v>0</v>
      </c>
      <c r="F90" s="6">
        <v>0.192281269</v>
      </c>
      <c r="G90" s="6">
        <v>0.78399961699999998</v>
      </c>
      <c r="H90" s="6">
        <v>1.208943552</v>
      </c>
      <c r="I90" s="6">
        <v>0.98755755099999998</v>
      </c>
      <c r="J90" s="6">
        <v>0.41747745200000003</v>
      </c>
      <c r="K90" s="6">
        <v>3.0563586549999999</v>
      </c>
      <c r="M90" s="2">
        <f t="shared" si="57"/>
        <v>1.8715375837878687E-4</v>
      </c>
      <c r="N90" s="2">
        <f t="shared" si="53"/>
        <v>4.5799457624672577E-4</v>
      </c>
      <c r="O90" s="2">
        <f t="shared" si="53"/>
        <v>0</v>
      </c>
      <c r="P90" s="2">
        <f t="shared" si="53"/>
        <v>5.9077822033156411E-4</v>
      </c>
      <c r="Q90" s="2">
        <f t="shared" si="53"/>
        <v>2.4492438883258467E-3</v>
      </c>
      <c r="R90" s="2">
        <f t="shared" si="53"/>
        <v>2.9086952363402432E-3</v>
      </c>
      <c r="S90" s="2">
        <f t="shared" si="53"/>
        <v>4.293930634795471E-3</v>
      </c>
      <c r="T90" s="2">
        <f t="shared" si="53"/>
        <v>1.6290676771428538E-3</v>
      </c>
      <c r="U90" s="2">
        <f t="shared" si="53"/>
        <v>5.1419146669804969E-3</v>
      </c>
      <c r="W90" s="1">
        <f t="shared" ref="W90:W110" si="58">AVERAGE(M90:O90)</f>
        <v>2.1504944487517089E-4</v>
      </c>
      <c r="X90" s="1">
        <f t="shared" ref="X90:X110" si="59">AVERAGE(P90:R90)</f>
        <v>1.9829057816658849E-3</v>
      </c>
      <c r="Y90" s="1">
        <f t="shared" ref="Y90:Y110" si="60">AVERAGE(S90:U90)</f>
        <v>3.6883043263062736E-3</v>
      </c>
    </row>
    <row r="91" spans="1:25" x14ac:dyDescent="0.25">
      <c r="A91" s="6" t="s">
        <v>108</v>
      </c>
      <c r="B91" s="6" t="s">
        <v>137</v>
      </c>
      <c r="C91" s="6">
        <v>0.75898711200000002</v>
      </c>
      <c r="D91" s="6">
        <v>0.49831437299999998</v>
      </c>
      <c r="E91" s="6">
        <v>1.2445047330000001</v>
      </c>
      <c r="F91" s="6">
        <v>0.25637502600000001</v>
      </c>
      <c r="G91" s="6">
        <v>0.62719969399999997</v>
      </c>
      <c r="H91" s="6">
        <v>0</v>
      </c>
      <c r="I91" s="6">
        <v>0</v>
      </c>
      <c r="J91" s="6">
        <v>0.27831830099999999</v>
      </c>
      <c r="K91" s="6">
        <v>0</v>
      </c>
      <c r="M91" s="2">
        <f t="shared" si="57"/>
        <v>2.4329988589242291E-3</v>
      </c>
      <c r="N91" s="2">
        <f t="shared" si="53"/>
        <v>1.3739837287401772E-3</v>
      </c>
      <c r="O91" s="2">
        <f t="shared" si="53"/>
        <v>3.8436690495395058E-3</v>
      </c>
      <c r="P91" s="2">
        <f t="shared" si="53"/>
        <v>7.8770429582373147E-4</v>
      </c>
      <c r="Q91" s="2">
        <f t="shared" si="53"/>
        <v>1.9593951119102923E-3</v>
      </c>
      <c r="R91" s="2">
        <f t="shared" si="53"/>
        <v>0</v>
      </c>
      <c r="S91" s="2">
        <f t="shared" si="53"/>
        <v>0</v>
      </c>
      <c r="T91" s="2">
        <f t="shared" si="53"/>
        <v>1.0860451167945128E-3</v>
      </c>
      <c r="U91" s="2">
        <f t="shared" si="53"/>
        <v>0</v>
      </c>
      <c r="W91" s="1">
        <f t="shared" si="58"/>
        <v>2.550217212401304E-3</v>
      </c>
      <c r="X91" s="1">
        <f t="shared" si="59"/>
        <v>9.1569980257800792E-4</v>
      </c>
      <c r="Y91" s="1">
        <f t="shared" si="60"/>
        <v>3.6201503893150427E-4</v>
      </c>
    </row>
    <row r="92" spans="1:25" x14ac:dyDescent="0.25">
      <c r="A92" s="6" t="s">
        <v>86</v>
      </c>
      <c r="B92" s="6" t="s">
        <v>112</v>
      </c>
      <c r="C92" s="6">
        <v>6.7419601999999995E-2</v>
      </c>
      <c r="D92" s="6">
        <v>0</v>
      </c>
      <c r="E92" s="6">
        <v>0.130646868</v>
      </c>
      <c r="F92" s="6">
        <v>0.14802697200000001</v>
      </c>
      <c r="G92" s="6">
        <v>0</v>
      </c>
      <c r="H92" s="6">
        <v>33.295806640000002</v>
      </c>
      <c r="I92" s="6">
        <v>19.38681515</v>
      </c>
      <c r="J92" s="6">
        <v>9.4811041019999998</v>
      </c>
      <c r="K92" s="6">
        <v>86.517709479999994</v>
      </c>
      <c r="M92" s="2">
        <f t="shared" si="57"/>
        <v>2.1611936769635906E-4</v>
      </c>
      <c r="N92" s="2">
        <f t="shared" si="53"/>
        <v>0</v>
      </c>
      <c r="O92" s="2">
        <f t="shared" si="53"/>
        <v>4.0350455055350378E-4</v>
      </c>
      <c r="P92" s="2">
        <f t="shared" si="53"/>
        <v>4.5480826881390236E-4</v>
      </c>
      <c r="Q92" s="2">
        <f t="shared" si="53"/>
        <v>0</v>
      </c>
      <c r="R92" s="2">
        <f t="shared" si="53"/>
        <v>8.010907871062771E-2</v>
      </c>
      <c r="S92" s="2">
        <f t="shared" si="53"/>
        <v>8.4294469116668186E-2</v>
      </c>
      <c r="T92" s="2">
        <f t="shared" si="53"/>
        <v>3.6996872914216029E-2</v>
      </c>
      <c r="U92" s="2">
        <f t="shared" si="53"/>
        <v>0.14555447496353124</v>
      </c>
      <c r="W92" s="1">
        <f t="shared" si="58"/>
        <v>2.0654130608328759E-4</v>
      </c>
      <c r="X92" s="1">
        <f t="shared" si="59"/>
        <v>2.6854628993147205E-2</v>
      </c>
      <c r="Y92" s="1">
        <f t="shared" si="60"/>
        <v>8.8948605664805155E-2</v>
      </c>
    </row>
    <row r="93" spans="1:25" x14ac:dyDescent="0.25">
      <c r="A93" s="6" t="s">
        <v>89</v>
      </c>
      <c r="B93" s="6" t="s">
        <v>123</v>
      </c>
      <c r="C93" s="6">
        <v>25.443317960000002</v>
      </c>
      <c r="D93" s="6">
        <v>33.113097920000001</v>
      </c>
      <c r="E93" s="6">
        <v>26.9128434</v>
      </c>
      <c r="F93" s="6">
        <v>30.553785040000001</v>
      </c>
      <c r="G93" s="6">
        <v>16.392719270000001</v>
      </c>
      <c r="H93" s="6">
        <v>0.549519796</v>
      </c>
      <c r="I93" s="6">
        <v>0.84166836700000003</v>
      </c>
      <c r="J93" s="6">
        <v>5.2184681509999997</v>
      </c>
      <c r="K93" s="6">
        <v>0.84481658199999998</v>
      </c>
      <c r="M93" s="2">
        <f t="shared" si="57"/>
        <v>8.1560757205487763E-2</v>
      </c>
      <c r="N93" s="2">
        <f t="shared" si="53"/>
        <v>9.1301516101884958E-2</v>
      </c>
      <c r="O93" s="2">
        <f t="shared" si="53"/>
        <v>8.3120666775064453E-2</v>
      </c>
      <c r="P93" s="2">
        <f t="shared" si="53"/>
        <v>9.3875554515527815E-2</v>
      </c>
      <c r="Q93" s="2">
        <f t="shared" si="53"/>
        <v>5.1211463136580634E-2</v>
      </c>
      <c r="R93" s="2">
        <f t="shared" si="53"/>
        <v>1.322134197461572E-3</v>
      </c>
      <c r="S93" s="2">
        <f t="shared" si="53"/>
        <v>3.6595999714041758E-3</v>
      </c>
      <c r="T93" s="2">
        <f t="shared" si="53"/>
        <v>2.036334596818784E-2</v>
      </c>
      <c r="U93" s="2">
        <f t="shared" si="53"/>
        <v>1.4212909099485681E-3</v>
      </c>
      <c r="W93" s="1">
        <f t="shared" si="58"/>
        <v>8.532764669414572E-2</v>
      </c>
      <c r="X93" s="1">
        <f t="shared" si="59"/>
        <v>4.8803050616523347E-2</v>
      </c>
      <c r="Y93" s="1">
        <f t="shared" si="60"/>
        <v>8.4814122831801935E-3</v>
      </c>
    </row>
    <row r="94" spans="1:25" x14ac:dyDescent="0.25">
      <c r="A94" s="6" t="s">
        <v>153</v>
      </c>
      <c r="B94" s="6" t="s">
        <v>154</v>
      </c>
      <c r="C94" s="6">
        <v>0.38249055999999998</v>
      </c>
      <c r="D94" s="6">
        <v>0.544103895</v>
      </c>
      <c r="E94" s="6">
        <v>8.2355201000000003E-2</v>
      </c>
      <c r="F94" s="6">
        <v>0.27993302599999997</v>
      </c>
      <c r="G94" s="6">
        <v>0.17120808400000001</v>
      </c>
      <c r="H94" s="6">
        <v>0</v>
      </c>
      <c r="I94" s="6">
        <v>0</v>
      </c>
      <c r="J94" s="6">
        <v>0.91167792999999997</v>
      </c>
      <c r="K94" s="6">
        <v>0.27058409700000002</v>
      </c>
      <c r="M94" s="2">
        <f t="shared" si="57"/>
        <v>1.2261065851000765E-3</v>
      </c>
      <c r="N94" s="2">
        <f t="shared" si="53"/>
        <v>1.5002374785488153E-3</v>
      </c>
      <c r="O94" s="2">
        <f t="shared" si="53"/>
        <v>2.543551091117505E-4</v>
      </c>
      <c r="P94" s="2">
        <f t="shared" si="53"/>
        <v>8.6008551832632979E-4</v>
      </c>
      <c r="Q94" s="2">
        <f t="shared" si="53"/>
        <v>5.3486040589351233E-4</v>
      </c>
      <c r="R94" s="2">
        <f t="shared" si="53"/>
        <v>0</v>
      </c>
      <c r="S94" s="2">
        <f t="shared" si="53"/>
        <v>0</v>
      </c>
      <c r="T94" s="2">
        <f t="shared" si="53"/>
        <v>3.5575215873634896E-3</v>
      </c>
      <c r="U94" s="2">
        <f t="shared" si="53"/>
        <v>4.5522155416540065E-4</v>
      </c>
      <c r="W94" s="1">
        <f t="shared" si="58"/>
        <v>9.9356639092021415E-4</v>
      </c>
      <c r="X94" s="1">
        <f t="shared" si="59"/>
        <v>4.6498197473994734E-4</v>
      </c>
      <c r="Y94" s="1">
        <f t="shared" si="60"/>
        <v>1.3375810471762967E-3</v>
      </c>
    </row>
    <row r="95" spans="1:25" x14ac:dyDescent="0.25">
      <c r="A95" s="6" t="s">
        <v>91</v>
      </c>
      <c r="B95" s="6" t="s">
        <v>147</v>
      </c>
      <c r="C95" s="6">
        <v>1.439161548</v>
      </c>
      <c r="D95" s="6">
        <v>1.061032687</v>
      </c>
      <c r="E95" s="6">
        <v>1.686270559</v>
      </c>
      <c r="F95" s="6">
        <v>1.0655252989999999</v>
      </c>
      <c r="G95" s="6">
        <v>1.2584151100000001</v>
      </c>
      <c r="H95" s="6">
        <v>0.34651821599999999</v>
      </c>
      <c r="I95" s="6">
        <v>0.849187739</v>
      </c>
      <c r="J95" s="6">
        <v>2.233674277</v>
      </c>
      <c r="K95" s="6">
        <v>2.2729708780000002</v>
      </c>
      <c r="M95" s="2">
        <f t="shared" si="57"/>
        <v>4.6133568656586453E-3</v>
      </c>
      <c r="N95" s="2">
        <f t="shared" si="53"/>
        <v>2.9255460540357913E-3</v>
      </c>
      <c r="O95" s="2">
        <f t="shared" si="53"/>
        <v>5.2080685471993142E-3</v>
      </c>
      <c r="P95" s="2">
        <f t="shared" si="53"/>
        <v>3.2737933504145829E-3</v>
      </c>
      <c r="Q95" s="2">
        <f t="shared" si="53"/>
        <v>3.9313354883238399E-3</v>
      </c>
      <c r="R95" s="2">
        <f t="shared" si="53"/>
        <v>8.3371624962711192E-4</v>
      </c>
      <c r="S95" s="2">
        <f t="shared" si="53"/>
        <v>3.6922944323523289E-3</v>
      </c>
      <c r="T95" s="2">
        <f t="shared" si="53"/>
        <v>8.7161750856094931E-3</v>
      </c>
      <c r="U95" s="2">
        <f t="shared" si="53"/>
        <v>3.8239695057017903E-3</v>
      </c>
      <c r="W95" s="1">
        <f t="shared" si="58"/>
        <v>4.2489904889645843E-3</v>
      </c>
      <c r="X95" s="1">
        <f t="shared" si="59"/>
        <v>2.6796150294551781E-3</v>
      </c>
      <c r="Y95" s="1">
        <f t="shared" si="60"/>
        <v>5.4108130078878705E-3</v>
      </c>
    </row>
    <row r="96" spans="1:25" x14ac:dyDescent="0.25">
      <c r="A96" s="6" t="s">
        <v>92</v>
      </c>
      <c r="B96" s="6" t="s">
        <v>143</v>
      </c>
      <c r="C96" s="6">
        <v>5.468105177</v>
      </c>
      <c r="D96" s="6">
        <v>6.7092510389999997</v>
      </c>
      <c r="E96" s="6">
        <v>6.4421272140000001</v>
      </c>
      <c r="F96" s="6">
        <v>7.3243002920000002</v>
      </c>
      <c r="G96" s="6">
        <v>11.083470719999999</v>
      </c>
      <c r="H96" s="6">
        <v>14.384874549999999</v>
      </c>
      <c r="I96" s="6">
        <v>6.6897354</v>
      </c>
      <c r="J96" s="6">
        <v>2.13124709</v>
      </c>
      <c r="K96" s="6">
        <v>1.167783998</v>
      </c>
      <c r="M96" s="2">
        <f t="shared" si="57"/>
        <v>1.7528484273022372E-2</v>
      </c>
      <c r="N96" s="2">
        <f t="shared" ref="N96:N110" si="61">D96/D$111</f>
        <v>1.8499168916444497E-2</v>
      </c>
      <c r="O96" s="2">
        <f t="shared" ref="O96:O110" si="62">E96/E$111</f>
        <v>1.9896593664178508E-2</v>
      </c>
      <c r="P96" s="2">
        <f t="shared" ref="P96:P110" si="63">F96/F$111</f>
        <v>2.2503684910055985E-2</v>
      </c>
      <c r="Q96" s="2">
        <f t="shared" ref="Q96:Q110" si="64">G96/G$111</f>
        <v>3.4625173703877549E-2</v>
      </c>
      <c r="R96" s="2">
        <f t="shared" ref="R96:R110" si="65">H96/H$111</f>
        <v>3.4609735094510846E-2</v>
      </c>
      <c r="S96" s="2">
        <f t="shared" ref="S96:S110" si="66">I96/I$111</f>
        <v>2.908717547007621E-2</v>
      </c>
      <c r="T96" s="2">
        <f t="shared" ref="T96:T110" si="67">J96/J$111</f>
        <v>8.3164868657954888E-3</v>
      </c>
      <c r="U96" s="2">
        <f t="shared" ref="U96:U110" si="68">K96/K$111</f>
        <v>1.9646403923695675E-3</v>
      </c>
      <c r="W96" s="1">
        <f t="shared" si="58"/>
        <v>1.8641415617881792E-2</v>
      </c>
      <c r="X96" s="1">
        <f t="shared" si="59"/>
        <v>3.0579531236148125E-2</v>
      </c>
      <c r="Y96" s="1">
        <f t="shared" si="60"/>
        <v>1.3122767576080422E-2</v>
      </c>
    </row>
    <row r="97" spans="1:25" x14ac:dyDescent="0.25">
      <c r="A97" s="6" t="s">
        <v>93</v>
      </c>
      <c r="B97" s="6" t="s">
        <v>148</v>
      </c>
      <c r="C97" s="6">
        <v>11.39849034</v>
      </c>
      <c r="D97" s="6">
        <v>7.3449462219999999</v>
      </c>
      <c r="E97" s="6">
        <v>5.1147258920000001</v>
      </c>
      <c r="F97" s="6">
        <v>8.9380746329999994</v>
      </c>
      <c r="G97" s="6">
        <v>2.5724987449999999</v>
      </c>
      <c r="H97" s="6">
        <v>0.39668460300000002</v>
      </c>
      <c r="I97" s="6">
        <v>0</v>
      </c>
      <c r="J97" s="6">
        <v>7.6102660530000001</v>
      </c>
      <c r="K97" s="6">
        <v>5.3305579590000001</v>
      </c>
      <c r="M97" s="2">
        <f t="shared" si="57"/>
        <v>3.6538847039972989E-2</v>
      </c>
      <c r="N97" s="2">
        <f t="shared" si="61"/>
        <v>2.0251947654537424E-2</v>
      </c>
      <c r="O97" s="2">
        <f t="shared" si="62"/>
        <v>1.5796897421649855E-2</v>
      </c>
      <c r="P97" s="2">
        <f t="shared" si="63"/>
        <v>2.746195639511011E-2</v>
      </c>
      <c r="Q97" s="2">
        <f t="shared" si="64"/>
        <v>8.0365815139386235E-3</v>
      </c>
      <c r="R97" s="2">
        <f t="shared" si="65"/>
        <v>9.5441562442414229E-4</v>
      </c>
      <c r="S97" s="2">
        <f t="shared" si="66"/>
        <v>0</v>
      </c>
      <c r="T97" s="2">
        <f t="shared" si="67"/>
        <v>2.9696546201493593E-2</v>
      </c>
      <c r="U97" s="2">
        <f t="shared" si="68"/>
        <v>8.9679508351325089E-3</v>
      </c>
      <c r="W97" s="1">
        <f t="shared" si="58"/>
        <v>2.4195897372053424E-2</v>
      </c>
      <c r="X97" s="1">
        <f t="shared" si="59"/>
        <v>1.2150984511157627E-2</v>
      </c>
      <c r="Y97" s="1">
        <f t="shared" si="60"/>
        <v>1.2888165678875367E-2</v>
      </c>
    </row>
    <row r="98" spans="1:25" x14ac:dyDescent="0.25">
      <c r="A98" s="6" t="s">
        <v>127</v>
      </c>
      <c r="B98" s="6" t="s">
        <v>128</v>
      </c>
      <c r="C98" s="6">
        <v>0.50203309799999996</v>
      </c>
      <c r="D98" s="6">
        <v>0.10882386500000001</v>
      </c>
      <c r="E98" s="6">
        <v>0.47561477299999999</v>
      </c>
      <c r="F98" s="6">
        <v>0.22045350999999999</v>
      </c>
      <c r="G98" s="6">
        <v>0</v>
      </c>
      <c r="H98" s="6">
        <v>0</v>
      </c>
      <c r="I98" s="6">
        <v>0</v>
      </c>
      <c r="J98" s="6">
        <v>0.15954816299999999</v>
      </c>
      <c r="K98" s="6">
        <v>0</v>
      </c>
      <c r="M98" s="2">
        <f t="shared" si="57"/>
        <v>1.6093105340847943E-3</v>
      </c>
      <c r="N98" s="2">
        <f t="shared" si="61"/>
        <v>3.0005600462304483E-4</v>
      </c>
      <c r="O98" s="2">
        <f t="shared" si="62"/>
        <v>1.4689424105901394E-3</v>
      </c>
      <c r="P98" s="2">
        <f t="shared" si="63"/>
        <v>6.7733655483440082E-4</v>
      </c>
      <c r="Q98" s="2">
        <f t="shared" si="64"/>
        <v>0</v>
      </c>
      <c r="R98" s="2">
        <f t="shared" si="65"/>
        <v>0</v>
      </c>
      <c r="S98" s="2">
        <f t="shared" si="66"/>
        <v>0</v>
      </c>
      <c r="T98" s="2">
        <f t="shared" si="67"/>
        <v>6.2258393608002427E-4</v>
      </c>
      <c r="U98" s="2">
        <f t="shared" si="68"/>
        <v>0</v>
      </c>
      <c r="W98" s="1">
        <f t="shared" si="58"/>
        <v>1.1261029830993263E-3</v>
      </c>
      <c r="X98" s="1">
        <f t="shared" si="59"/>
        <v>2.2577885161146694E-4</v>
      </c>
      <c r="Y98" s="1">
        <f t="shared" si="60"/>
        <v>2.0752797869334142E-4</v>
      </c>
    </row>
    <row r="99" spans="1:25" x14ac:dyDescent="0.25">
      <c r="A99" s="6" t="s">
        <v>120</v>
      </c>
      <c r="B99" s="6" t="s">
        <v>121</v>
      </c>
      <c r="C99" s="6">
        <v>9.3544899360000002</v>
      </c>
      <c r="D99" s="6">
        <v>25.492609519999998</v>
      </c>
      <c r="E99" s="6">
        <v>13.34551233</v>
      </c>
      <c r="F99" s="6">
        <v>16.512297929999999</v>
      </c>
      <c r="G99" s="6">
        <v>30.545470120000001</v>
      </c>
      <c r="H99" s="6">
        <v>9.6851218859999992</v>
      </c>
      <c r="I99" s="6">
        <v>4.2688210010000001</v>
      </c>
      <c r="J99" s="6">
        <v>13.63468026</v>
      </c>
      <c r="K99" s="6">
        <v>11.42610211</v>
      </c>
      <c r="M99" s="2">
        <f t="shared" si="57"/>
        <v>2.9986626887685788E-2</v>
      </c>
      <c r="N99" s="2">
        <f t="shared" si="61"/>
        <v>7.0289826225034324E-2</v>
      </c>
      <c r="O99" s="2">
        <f t="shared" si="62"/>
        <v>4.121778835618848E-2</v>
      </c>
      <c r="P99" s="2">
        <f t="shared" si="63"/>
        <v>5.0733521967082341E-2</v>
      </c>
      <c r="Q99" s="2">
        <f t="shared" si="64"/>
        <v>9.5425181830732675E-2</v>
      </c>
      <c r="R99" s="2">
        <f t="shared" si="65"/>
        <v>2.3302219401872312E-2</v>
      </c>
      <c r="S99" s="2">
        <f t="shared" si="66"/>
        <v>1.856096513270665E-2</v>
      </c>
      <c r="T99" s="2">
        <f t="shared" si="67"/>
        <v>5.3204830089227717E-2</v>
      </c>
      <c r="U99" s="2">
        <f t="shared" si="68"/>
        <v>1.9222888625885368E-2</v>
      </c>
      <c r="W99" s="1">
        <f t="shared" si="58"/>
        <v>4.7164747156302866E-2</v>
      </c>
      <c r="X99" s="1">
        <f t="shared" si="59"/>
        <v>5.6486974399895772E-2</v>
      </c>
      <c r="Y99" s="1">
        <f t="shared" si="60"/>
        <v>3.0329561282606578E-2</v>
      </c>
    </row>
    <row r="100" spans="1:25" x14ac:dyDescent="0.25">
      <c r="A100" s="6" t="s">
        <v>95</v>
      </c>
      <c r="B100" s="6" t="s">
        <v>116</v>
      </c>
      <c r="C100" s="6">
        <v>0.30175903500000001</v>
      </c>
      <c r="D100" s="6">
        <v>0.59960261599999998</v>
      </c>
      <c r="E100" s="6">
        <v>4.3315101000000002E-2</v>
      </c>
      <c r="F100" s="6">
        <v>0.331272175</v>
      </c>
      <c r="G100" s="6">
        <v>0.36019075499999997</v>
      </c>
      <c r="H100" s="6">
        <v>0.41656617000000001</v>
      </c>
      <c r="I100" s="6">
        <v>0</v>
      </c>
      <c r="J100" s="6">
        <v>0.63933499999999999</v>
      </c>
      <c r="K100" s="6">
        <v>0.18975328699999999</v>
      </c>
      <c r="M100" s="2">
        <f t="shared" si="57"/>
        <v>9.6731469641223174E-4</v>
      </c>
      <c r="N100" s="2">
        <f t="shared" si="61"/>
        <v>1.6532620424617867E-3</v>
      </c>
      <c r="O100" s="2">
        <f t="shared" si="62"/>
        <v>1.3377925264296901E-4</v>
      </c>
      <c r="P100" s="2">
        <f t="shared" si="63"/>
        <v>1.0178234573221298E-3</v>
      </c>
      <c r="Q100" s="2">
        <f t="shared" si="64"/>
        <v>1.1252492809766543E-3</v>
      </c>
      <c r="R100" s="2">
        <f t="shared" si="65"/>
        <v>1.0022502972078385E-3</v>
      </c>
      <c r="S100" s="2">
        <f t="shared" si="66"/>
        <v>0</v>
      </c>
      <c r="T100" s="2">
        <f t="shared" si="67"/>
        <v>2.4947933795622722E-3</v>
      </c>
      <c r="U100" s="2">
        <f t="shared" si="68"/>
        <v>3.1923452698749439E-4</v>
      </c>
      <c r="W100" s="1">
        <f t="shared" si="58"/>
        <v>9.1811866383899581E-4</v>
      </c>
      <c r="X100" s="1">
        <f t="shared" si="59"/>
        <v>1.048441011835541E-3</v>
      </c>
      <c r="Y100" s="1">
        <f t="shared" si="60"/>
        <v>9.3800930218325548E-4</v>
      </c>
    </row>
    <row r="101" spans="1:25" x14ac:dyDescent="0.25">
      <c r="A101" s="6" t="s">
        <v>97</v>
      </c>
      <c r="B101" s="6" t="s">
        <v>145</v>
      </c>
      <c r="C101" s="6">
        <v>0.809035222</v>
      </c>
      <c r="D101" s="6">
        <v>1.013866975</v>
      </c>
      <c r="E101" s="6">
        <v>0.82743016199999997</v>
      </c>
      <c r="F101" s="6">
        <v>0.77714160300000001</v>
      </c>
      <c r="G101" s="6">
        <v>0.181067698</v>
      </c>
      <c r="H101" s="6">
        <v>3.350521423</v>
      </c>
      <c r="I101" s="6">
        <v>0.85530066800000004</v>
      </c>
      <c r="J101" s="6">
        <v>1.4462701170000001</v>
      </c>
      <c r="K101" s="6">
        <v>5.9141102400000003</v>
      </c>
      <c r="M101" s="2">
        <f t="shared" si="57"/>
        <v>2.5934324059451361E-3</v>
      </c>
      <c r="N101" s="2">
        <f t="shared" si="61"/>
        <v>2.7954977866091455E-3</v>
      </c>
      <c r="O101" s="2">
        <f t="shared" si="62"/>
        <v>2.5555288139951647E-3</v>
      </c>
      <c r="P101" s="2">
        <f t="shared" si="63"/>
        <v>2.3877434112729874E-3</v>
      </c>
      <c r="Q101" s="2">
        <f t="shared" si="64"/>
        <v>5.6566220580147317E-4</v>
      </c>
      <c r="R101" s="2">
        <f t="shared" si="65"/>
        <v>8.0612909396914779E-3</v>
      </c>
      <c r="S101" s="2">
        <f t="shared" si="66"/>
        <v>3.7188736358375846E-3</v>
      </c>
      <c r="T101" s="2">
        <f t="shared" si="67"/>
        <v>5.6435907825324021E-3</v>
      </c>
      <c r="U101" s="2">
        <f t="shared" si="68"/>
        <v>9.9496995012175841E-3</v>
      </c>
      <c r="W101" s="1">
        <f t="shared" si="58"/>
        <v>2.6481530021831485E-3</v>
      </c>
      <c r="X101" s="1">
        <f t="shared" si="59"/>
        <v>3.6715655189219795E-3</v>
      </c>
      <c r="Y101" s="1">
        <f t="shared" si="60"/>
        <v>6.4373879731958574E-3</v>
      </c>
    </row>
    <row r="102" spans="1:25" x14ac:dyDescent="0.25">
      <c r="A102" s="6" t="s">
        <v>100</v>
      </c>
      <c r="B102" s="6" t="s">
        <v>122</v>
      </c>
      <c r="C102" s="6">
        <v>3.0846479150000001</v>
      </c>
      <c r="D102" s="6">
        <v>8.094635319</v>
      </c>
      <c r="E102" s="6">
        <v>10.69882997</v>
      </c>
      <c r="F102" s="6">
        <v>7.251179832</v>
      </c>
      <c r="G102" s="6">
        <v>5.5829567029999998</v>
      </c>
      <c r="H102" s="6">
        <v>20.411742350000001</v>
      </c>
      <c r="I102" s="6">
        <v>10.775631690000001</v>
      </c>
      <c r="J102" s="6">
        <v>13.7457025</v>
      </c>
      <c r="K102" s="6">
        <v>25.806447009999999</v>
      </c>
      <c r="M102" s="2">
        <f t="shared" si="57"/>
        <v>9.8881057908899016E-3</v>
      </c>
      <c r="N102" s="2">
        <f t="shared" si="61"/>
        <v>2.2319037581505909E-2</v>
      </c>
      <c r="O102" s="2">
        <f t="shared" si="62"/>
        <v>3.3043475473849143E-2</v>
      </c>
      <c r="P102" s="2">
        <f t="shared" si="63"/>
        <v>2.2279024570266853E-2</v>
      </c>
      <c r="Q102" s="2">
        <f t="shared" si="64"/>
        <v>1.744136385670016E-2</v>
      </c>
      <c r="R102" s="2">
        <f t="shared" si="65"/>
        <v>4.9110264611303703E-2</v>
      </c>
      <c r="S102" s="2">
        <f t="shared" si="66"/>
        <v>4.6852778327816057E-2</v>
      </c>
      <c r="T102" s="2">
        <f t="shared" si="67"/>
        <v>5.3638057660588857E-2</v>
      </c>
      <c r="U102" s="2">
        <f t="shared" si="68"/>
        <v>4.3415895633287183E-2</v>
      </c>
      <c r="W102" s="1">
        <f t="shared" si="58"/>
        <v>2.1750206282081647E-2</v>
      </c>
      <c r="X102" s="1">
        <f t="shared" si="59"/>
        <v>2.9610217679423571E-2</v>
      </c>
      <c r="Y102" s="1">
        <f t="shared" si="60"/>
        <v>4.7968910540564035E-2</v>
      </c>
    </row>
    <row r="103" spans="1:25" x14ac:dyDescent="0.25">
      <c r="A103" s="6" t="s">
        <v>101</v>
      </c>
      <c r="B103" s="6" t="s">
        <v>140</v>
      </c>
      <c r="C103" s="6">
        <v>15.8642459</v>
      </c>
      <c r="D103" s="6">
        <v>8.4338495669999993</v>
      </c>
      <c r="E103" s="6">
        <v>19.413730279999999</v>
      </c>
      <c r="F103" s="6">
        <v>9.9938924619999998</v>
      </c>
      <c r="G103" s="6">
        <v>0</v>
      </c>
      <c r="H103" s="6">
        <v>0</v>
      </c>
      <c r="I103" s="6">
        <v>0</v>
      </c>
      <c r="J103" s="6">
        <v>3.9887040659999999</v>
      </c>
      <c r="K103" s="6">
        <v>5.5877200760000001</v>
      </c>
      <c r="M103" s="2">
        <f t="shared" si="57"/>
        <v>5.085421288733738E-2</v>
      </c>
      <c r="N103" s="2">
        <f t="shared" si="61"/>
        <v>2.3254340439625227E-2</v>
      </c>
      <c r="O103" s="2">
        <f t="shared" si="62"/>
        <v>5.9959558396748915E-2</v>
      </c>
      <c r="P103" s="2">
        <f t="shared" si="63"/>
        <v>3.0705923845787565E-2</v>
      </c>
      <c r="Q103" s="2">
        <f t="shared" si="64"/>
        <v>0</v>
      </c>
      <c r="R103" s="2">
        <f t="shared" si="65"/>
        <v>0</v>
      </c>
      <c r="S103" s="2">
        <f t="shared" si="66"/>
        <v>0</v>
      </c>
      <c r="T103" s="2">
        <f t="shared" si="67"/>
        <v>1.5564598366881083E-2</v>
      </c>
      <c r="U103" s="2">
        <f t="shared" si="68"/>
        <v>9.4005917030590691E-3</v>
      </c>
      <c r="W103" s="1">
        <f t="shared" si="58"/>
        <v>4.4689370574570508E-2</v>
      </c>
      <c r="X103" s="1">
        <f t="shared" si="59"/>
        <v>1.0235307948595855E-2</v>
      </c>
      <c r="Y103" s="1">
        <f t="shared" si="60"/>
        <v>8.3217300233133836E-3</v>
      </c>
    </row>
    <row r="104" spans="1:25" x14ac:dyDescent="0.25">
      <c r="A104" s="8" t="s">
        <v>102</v>
      </c>
      <c r="B104" s="6" t="s">
        <v>150</v>
      </c>
      <c r="C104" s="6">
        <v>7.6452349020000003</v>
      </c>
      <c r="D104" s="6">
        <v>4.5822011280000003</v>
      </c>
      <c r="E104" s="6">
        <v>3.049491744</v>
      </c>
      <c r="F104" s="6">
        <v>4.2931766189999996</v>
      </c>
      <c r="G104" s="6">
        <v>5.487997322</v>
      </c>
      <c r="H104" s="6">
        <v>34.725861350000002</v>
      </c>
      <c r="I104" s="6">
        <v>20.85789655</v>
      </c>
      <c r="J104" s="6">
        <v>31.910632830000001</v>
      </c>
      <c r="K104" s="6">
        <v>148.644992</v>
      </c>
      <c r="M104" s="2">
        <f t="shared" si="57"/>
        <v>2.4507461982798059E-2</v>
      </c>
      <c r="N104" s="2">
        <f t="shared" si="61"/>
        <v>1.2634333129473844E-2</v>
      </c>
      <c r="O104" s="2">
        <f t="shared" si="62"/>
        <v>9.4183949023511262E-3</v>
      </c>
      <c r="P104" s="2">
        <f t="shared" si="63"/>
        <v>1.3190651672586481E-2</v>
      </c>
      <c r="Q104" s="2">
        <f t="shared" si="64"/>
        <v>1.7144707227653037E-2</v>
      </c>
      <c r="R104" s="2">
        <f t="shared" si="65"/>
        <v>8.3549763195690352E-2</v>
      </c>
      <c r="S104" s="2">
        <f t="shared" si="66"/>
        <v>9.0690776332730164E-2</v>
      </c>
      <c r="T104" s="2">
        <f t="shared" si="67"/>
        <v>0.12452069028275708</v>
      </c>
      <c r="U104" s="2">
        <f t="shared" si="68"/>
        <v>0.25007531864351784</v>
      </c>
      <c r="W104" s="1">
        <f t="shared" si="58"/>
        <v>1.5520063338207678E-2</v>
      </c>
      <c r="X104" s="1">
        <f t="shared" si="59"/>
        <v>3.7961707365309953E-2</v>
      </c>
      <c r="Y104" s="1">
        <f t="shared" si="60"/>
        <v>0.15509559508633503</v>
      </c>
    </row>
    <row r="105" spans="1:25" x14ac:dyDescent="0.25">
      <c r="A105" s="8" t="s">
        <v>104</v>
      </c>
      <c r="B105" s="6" t="s">
        <v>125</v>
      </c>
      <c r="C105" s="6">
        <v>109.59056270000001</v>
      </c>
      <c r="D105" s="6">
        <v>77.738935350000006</v>
      </c>
      <c r="E105" s="6">
        <v>106.6513929</v>
      </c>
      <c r="F105" s="6">
        <v>91.739715930000003</v>
      </c>
      <c r="G105" s="6">
        <v>41.464502860000003</v>
      </c>
      <c r="H105" s="6">
        <v>4.5371644270000004</v>
      </c>
      <c r="I105" s="6">
        <v>2.851002228</v>
      </c>
      <c r="J105" s="6">
        <v>22.015445119999999</v>
      </c>
      <c r="K105" s="6">
        <v>5.5325547410000002</v>
      </c>
      <c r="M105" s="2">
        <f t="shared" si="57"/>
        <v>0.35130203106527086</v>
      </c>
      <c r="N105" s="2">
        <f t="shared" si="61"/>
        <v>0.21434668162879697</v>
      </c>
      <c r="O105" s="2">
        <f t="shared" si="62"/>
        <v>0.32939421370606181</v>
      </c>
      <c r="P105" s="2">
        <f t="shared" si="63"/>
        <v>0.28186742469880749</v>
      </c>
      <c r="Q105" s="2">
        <f t="shared" si="64"/>
        <v>0.12953664518477004</v>
      </c>
      <c r="R105" s="2">
        <f t="shared" si="65"/>
        <v>1.0916331480882335E-2</v>
      </c>
      <c r="S105" s="2">
        <f t="shared" si="66"/>
        <v>1.2396245458589323E-2</v>
      </c>
      <c r="T105" s="2">
        <f t="shared" si="67"/>
        <v>8.5907993045105518E-2</v>
      </c>
      <c r="U105" s="2">
        <f t="shared" si="68"/>
        <v>9.3077834049618054E-3</v>
      </c>
      <c r="W105" s="1">
        <f t="shared" si="58"/>
        <v>0.29834764213337656</v>
      </c>
      <c r="X105" s="1">
        <f t="shared" si="59"/>
        <v>0.14077346712148661</v>
      </c>
      <c r="Y105" s="1">
        <f t="shared" si="60"/>
        <v>3.5870673969552215E-2</v>
      </c>
    </row>
    <row r="106" spans="1:25" x14ac:dyDescent="0.25">
      <c r="A106" s="6" t="s">
        <v>118</v>
      </c>
      <c r="B106" s="6" t="s">
        <v>119</v>
      </c>
      <c r="C106" s="6">
        <v>0</v>
      </c>
      <c r="D106" s="6">
        <v>0.76040837699999997</v>
      </c>
      <c r="E106" s="6">
        <v>0.302124118</v>
      </c>
      <c r="F106" s="6">
        <v>0.58682749700000003</v>
      </c>
      <c r="G106" s="6">
        <v>1.256170612</v>
      </c>
      <c r="H106" s="6">
        <v>0.96852047399999996</v>
      </c>
      <c r="I106" s="6">
        <v>0.28255771200000002</v>
      </c>
      <c r="J106" s="6">
        <v>3.8223262550000001</v>
      </c>
      <c r="K106" s="6">
        <v>3.5924516440000001</v>
      </c>
      <c r="M106" s="2">
        <f t="shared" si="57"/>
        <v>0</v>
      </c>
      <c r="N106" s="2">
        <f t="shared" si="61"/>
        <v>2.0966457999310535E-3</v>
      </c>
      <c r="O106" s="2">
        <f t="shared" si="62"/>
        <v>9.3311426681092532E-4</v>
      </c>
      <c r="P106" s="2">
        <f t="shared" si="63"/>
        <v>1.8030092380932137E-3</v>
      </c>
      <c r="Q106" s="2">
        <f t="shared" si="64"/>
        <v>3.9243235933054529E-3</v>
      </c>
      <c r="R106" s="2">
        <f t="shared" si="65"/>
        <v>2.3302418747023468E-3</v>
      </c>
      <c r="S106" s="2">
        <f t="shared" si="66"/>
        <v>1.2285696306265355E-3</v>
      </c>
      <c r="T106" s="2">
        <f t="shared" si="67"/>
        <v>1.4915363988364558E-2</v>
      </c>
      <c r="U106" s="2">
        <f t="shared" si="68"/>
        <v>6.043819421677722E-3</v>
      </c>
      <c r="W106" s="1">
        <f t="shared" si="58"/>
        <v>1.0099200222473262E-3</v>
      </c>
      <c r="X106" s="1">
        <f t="shared" si="59"/>
        <v>2.6858582353670047E-3</v>
      </c>
      <c r="Y106" s="1">
        <f t="shared" si="60"/>
        <v>7.3959176802229389E-3</v>
      </c>
    </row>
    <row r="107" spans="1:25" x14ac:dyDescent="0.25">
      <c r="A107" s="6" t="s">
        <v>105</v>
      </c>
      <c r="B107" s="6" t="s">
        <v>126</v>
      </c>
      <c r="C107" s="6">
        <v>4.2550925489999996</v>
      </c>
      <c r="D107" s="6">
        <v>1.6745239590000001</v>
      </c>
      <c r="E107" s="6">
        <v>3.5338250389999999</v>
      </c>
      <c r="F107" s="6">
        <v>1.8907465569999999</v>
      </c>
      <c r="G107" s="6">
        <v>2.7209121340000002</v>
      </c>
      <c r="H107" s="6">
        <v>2.2377080170000001</v>
      </c>
      <c r="I107" s="6">
        <v>2.856142256</v>
      </c>
      <c r="J107" s="6">
        <v>1.1269047809999999</v>
      </c>
      <c r="K107" s="6">
        <v>1.8156561499999999</v>
      </c>
      <c r="M107" s="2">
        <f t="shared" si="57"/>
        <v>1.364006733797344E-2</v>
      </c>
      <c r="N107" s="2">
        <f t="shared" si="61"/>
        <v>4.6171027722926705E-3</v>
      </c>
      <c r="O107" s="2">
        <f t="shared" si="62"/>
        <v>1.0914264581500821E-2</v>
      </c>
      <c r="P107" s="2">
        <f t="shared" si="63"/>
        <v>5.8092600067169943E-3</v>
      </c>
      <c r="Q107" s="2">
        <f t="shared" si="64"/>
        <v>8.5002304470145392E-3</v>
      </c>
      <c r="R107" s="2">
        <f t="shared" si="65"/>
        <v>5.3838830097571603E-3</v>
      </c>
      <c r="S107" s="2">
        <f t="shared" si="66"/>
        <v>1.2418594458574749E-2</v>
      </c>
      <c r="T107" s="2">
        <f t="shared" si="67"/>
        <v>4.3973731878215209E-3</v>
      </c>
      <c r="U107" s="2">
        <f t="shared" si="68"/>
        <v>3.0545986390063703E-3</v>
      </c>
      <c r="W107" s="1">
        <f t="shared" si="58"/>
        <v>9.7238115639223105E-3</v>
      </c>
      <c r="X107" s="1">
        <f t="shared" si="59"/>
        <v>6.5644578211628973E-3</v>
      </c>
      <c r="Y107" s="1">
        <f t="shared" si="60"/>
        <v>6.6235220951342136E-3</v>
      </c>
    </row>
    <row r="108" spans="1:25" x14ac:dyDescent="0.25">
      <c r="A108" s="6" t="s">
        <v>106</v>
      </c>
      <c r="B108" s="6" t="s">
        <v>124</v>
      </c>
      <c r="C108" s="6">
        <v>2.056297855</v>
      </c>
      <c r="D108" s="6">
        <v>0.63024163300000002</v>
      </c>
      <c r="E108" s="6">
        <v>0.52258747000000005</v>
      </c>
      <c r="F108" s="6">
        <v>0.62911463099999998</v>
      </c>
      <c r="G108" s="6">
        <v>3.9834893579999999</v>
      </c>
      <c r="H108" s="6">
        <v>1.535655652</v>
      </c>
      <c r="I108" s="6">
        <v>2.5659020049999999</v>
      </c>
      <c r="J108" s="6">
        <v>0</v>
      </c>
      <c r="K108" s="6">
        <v>0.476944374</v>
      </c>
      <c r="M108" s="2">
        <f t="shared" si="57"/>
        <v>6.5916406955054329E-3</v>
      </c>
      <c r="N108" s="2">
        <f t="shared" si="61"/>
        <v>1.7377418670535484E-3</v>
      </c>
      <c r="O108" s="2">
        <f t="shared" si="62"/>
        <v>1.6140181960369894E-3</v>
      </c>
      <c r="P108" s="2">
        <f t="shared" si="63"/>
        <v>1.9329351424590849E-3</v>
      </c>
      <c r="Q108" s="2">
        <f t="shared" si="64"/>
        <v>1.2444568533880485E-2</v>
      </c>
      <c r="R108" s="2">
        <f t="shared" si="65"/>
        <v>3.6947583468573478E-3</v>
      </c>
      <c r="S108" s="2">
        <f t="shared" si="66"/>
        <v>1.1156620911860784E-2</v>
      </c>
      <c r="T108" s="2">
        <f t="shared" si="67"/>
        <v>0</v>
      </c>
      <c r="U108" s="2">
        <f t="shared" si="68"/>
        <v>8.0239512074031501E-4</v>
      </c>
      <c r="W108" s="1">
        <f t="shared" si="58"/>
        <v>3.3144669195319903E-3</v>
      </c>
      <c r="X108" s="1">
        <f t="shared" si="59"/>
        <v>6.0240873410656384E-3</v>
      </c>
      <c r="Y108" s="1">
        <f t="shared" si="60"/>
        <v>3.9863386775336991E-3</v>
      </c>
    </row>
    <row r="109" spans="1:25" x14ac:dyDescent="0.25">
      <c r="A109" s="6" t="s">
        <v>138</v>
      </c>
      <c r="B109" s="6" t="s">
        <v>139</v>
      </c>
      <c r="C109" s="6">
        <v>0.33113870400000001</v>
      </c>
      <c r="D109" s="6">
        <v>0.56526527199999999</v>
      </c>
      <c r="E109" s="6">
        <v>0.29945360399999998</v>
      </c>
      <c r="F109" s="6">
        <v>0.399877812</v>
      </c>
      <c r="G109" s="6">
        <v>0.88933368499999998</v>
      </c>
      <c r="H109" s="6">
        <v>0.205705628</v>
      </c>
      <c r="I109" s="6">
        <v>0</v>
      </c>
      <c r="J109" s="6">
        <v>0</v>
      </c>
      <c r="K109" s="6">
        <v>0.187405132</v>
      </c>
      <c r="M109" s="2">
        <f t="shared" si="57"/>
        <v>1.061493767469464E-3</v>
      </c>
      <c r="N109" s="2">
        <f t="shared" si="61"/>
        <v>1.5585849580740279E-3</v>
      </c>
      <c r="O109" s="2">
        <f t="shared" si="62"/>
        <v>9.2486634959857512E-4</v>
      </c>
      <c r="P109" s="2">
        <f t="shared" si="63"/>
        <v>1.2286121438247828E-3</v>
      </c>
      <c r="Q109" s="2">
        <f t="shared" si="64"/>
        <v>2.7783114244411089E-3</v>
      </c>
      <c r="R109" s="2">
        <f t="shared" si="65"/>
        <v>4.9492383599063043E-4</v>
      </c>
      <c r="S109" s="2">
        <f t="shared" si="66"/>
        <v>0</v>
      </c>
      <c r="T109" s="2">
        <f t="shared" si="67"/>
        <v>0</v>
      </c>
      <c r="U109" s="2">
        <f t="shared" si="68"/>
        <v>3.152840702519633E-4</v>
      </c>
      <c r="W109" s="1">
        <f t="shared" si="58"/>
        <v>1.181648358380689E-3</v>
      </c>
      <c r="X109" s="1">
        <f t="shared" si="59"/>
        <v>1.5006158014188406E-3</v>
      </c>
      <c r="Y109" s="1">
        <f t="shared" si="60"/>
        <v>1.0509469008398776E-4</v>
      </c>
    </row>
    <row r="110" spans="1:25" x14ac:dyDescent="0.25">
      <c r="A110" s="8" t="s">
        <v>107</v>
      </c>
      <c r="B110" s="6" t="s">
        <v>149</v>
      </c>
      <c r="C110" s="6">
        <v>83.853916979999994</v>
      </c>
      <c r="D110" s="6">
        <v>147.78601850000001</v>
      </c>
      <c r="E110" s="6">
        <v>82.985612520000004</v>
      </c>
      <c r="F110" s="6">
        <v>107.79168989999999</v>
      </c>
      <c r="G110" s="6">
        <v>156.1614567</v>
      </c>
      <c r="H110" s="6">
        <v>131.75946389999999</v>
      </c>
      <c r="I110" s="6">
        <v>50.656675880000002</v>
      </c>
      <c r="J110" s="6">
        <v>54.538721029999998</v>
      </c>
      <c r="K110" s="6">
        <v>84.267503059999996</v>
      </c>
      <c r="M110" s="2">
        <f t="shared" si="57"/>
        <v>0.26880098634489991</v>
      </c>
      <c r="N110" s="2">
        <f t="shared" si="61"/>
        <v>0.40748490462324038</v>
      </c>
      <c r="O110" s="2">
        <f t="shared" si="62"/>
        <v>0.2563021432881944</v>
      </c>
      <c r="P110" s="2">
        <f t="shared" si="63"/>
        <v>0.3311866156118089</v>
      </c>
      <c r="Q110" s="2">
        <f t="shared" si="64"/>
        <v>0.4878541840085317</v>
      </c>
      <c r="R110" s="2">
        <f t="shared" si="65"/>
        <v>0.31701076891030411</v>
      </c>
      <c r="S110" s="2">
        <f t="shared" si="66"/>
        <v>0.22025678624782935</v>
      </c>
      <c r="T110" s="2">
        <f t="shared" si="67"/>
        <v>0.21281932031788917</v>
      </c>
      <c r="U110" s="2">
        <f t="shared" si="68"/>
        <v>0.14176880361380162</v>
      </c>
      <c r="W110" s="1">
        <f t="shared" si="58"/>
        <v>0.31086267808544488</v>
      </c>
      <c r="X110" s="1">
        <f t="shared" si="59"/>
        <v>0.37868385617688155</v>
      </c>
      <c r="Y110" s="1">
        <f t="shared" si="60"/>
        <v>0.19161497005984005</v>
      </c>
    </row>
    <row r="111" spans="1:25" x14ac:dyDescent="0.25">
      <c r="B111" s="6" t="s">
        <v>51</v>
      </c>
      <c r="C111" s="6">
        <f>SUM(C80:C110)</f>
        <v>311.95539168300002</v>
      </c>
      <c r="D111" s="6">
        <f t="shared" ref="D111:K111" si="69">SUM(D80:D110)</f>
        <v>362.67851108900004</v>
      </c>
      <c r="E111" s="6">
        <f t="shared" si="69"/>
        <v>323.78040798000001</v>
      </c>
      <c r="F111" s="6">
        <f t="shared" si="69"/>
        <v>325.471153781</v>
      </c>
      <c r="G111" s="6">
        <f t="shared" si="69"/>
        <v>320.09863155599999</v>
      </c>
      <c r="H111" s="6">
        <f t="shared" si="69"/>
        <v>415.63087699799996</v>
      </c>
      <c r="I111" s="6">
        <f t="shared" si="69"/>
        <v>229.98917192499999</v>
      </c>
      <c r="J111" s="6">
        <f t="shared" si="69"/>
        <v>256.26771549</v>
      </c>
      <c r="K111" s="6">
        <f t="shared" si="69"/>
        <v>594.40089012499993</v>
      </c>
      <c r="M111" s="6"/>
    </row>
  </sheetData>
  <sortState ref="A80:K110">
    <sortCondition ref="A80"/>
  </sortState>
  <mergeCells count="12">
    <mergeCell ref="C78:K78"/>
    <mergeCell ref="M78:U78"/>
    <mergeCell ref="W78:Y78"/>
    <mergeCell ref="C60:K60"/>
    <mergeCell ref="M60:U60"/>
    <mergeCell ref="W60:Y60"/>
    <mergeCell ref="C2:K2"/>
    <mergeCell ref="M2:U2"/>
    <mergeCell ref="W2:Y2"/>
    <mergeCell ref="C41:K41"/>
    <mergeCell ref="M41:U41"/>
    <mergeCell ref="W41:Y4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518BBD2638CE94B899CF4ECEF363E92" ma:contentTypeVersion="5" ma:contentTypeDescription="Opret et nyt dokument." ma:contentTypeScope="" ma:versionID="1f35ceeb3bab36124cc484b3be3b8ce5">
  <xsd:schema xmlns:xsd="http://www.w3.org/2001/XMLSchema" xmlns:xs="http://www.w3.org/2001/XMLSchema" xmlns:p="http://schemas.microsoft.com/office/2006/metadata/properties" xmlns:ns3="bf3be9bd-408c-4883-ac6c-349ef149c0b0" xmlns:ns4="02f54208-b915-4fd4-a0a9-57a965cc9f9f" targetNamespace="http://schemas.microsoft.com/office/2006/metadata/properties" ma:root="true" ma:fieldsID="7f0fc5fdf6950c23a2f97197a0a360f1" ns3:_="" ns4:_="">
    <xsd:import namespace="bf3be9bd-408c-4883-ac6c-349ef149c0b0"/>
    <xsd:import namespace="02f54208-b915-4fd4-a0a9-57a965cc9f9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3be9bd-408c-4883-ac6c-349ef149c0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f54208-b915-4fd4-a0a9-57a965cc9f9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værdi for deling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E51DCD6-AA43-4482-B152-1967D67ABA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3be9bd-408c-4883-ac6c-349ef149c0b0"/>
    <ds:schemaRef ds:uri="02f54208-b915-4fd4-a0a9-57a965cc9f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2D7A6E9-DBBA-4E9A-A65D-ACB31E90822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C59B6B1-26F0-446E-98C0-B8317FF10CFF}">
  <ds:schemaRefs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02f54208-b915-4fd4-a0a9-57a965cc9f9f"/>
    <ds:schemaRef ds:uri="http://purl.org/dc/terms/"/>
    <ds:schemaRef ds:uri="http://schemas.microsoft.com/office/infopath/2007/PartnerControls"/>
    <ds:schemaRef ds:uri="bf3be9bd-408c-4883-ac6c-349ef149c0b0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 Zhu</dc:creator>
  <cp:lastModifiedBy>Xinyu Zhu</cp:lastModifiedBy>
  <dcterms:created xsi:type="dcterms:W3CDTF">2018-11-21T13:51:43Z</dcterms:created>
  <dcterms:modified xsi:type="dcterms:W3CDTF">2019-11-18T07:5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18BBD2638CE94B899CF4ECEF363E92</vt:lpwstr>
  </property>
</Properties>
</file>